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3" uniqueCount="329">
  <si>
    <t xml:space="preserve">Table 1. Number of obtaneid reads by Illumina NextSeq 500/550</t>
  </si>
  <si>
    <t xml:space="preserve">Samples</t>
  </si>
  <si>
    <t xml:space="preserve">RawData</t>
  </si>
  <si>
    <t xml:space="preserve">after Fastp</t>
  </si>
  <si>
    <t xml:space="preserve">after Bowtie</t>
  </si>
  <si>
    <t xml:space="preserve">after SortMeRNA</t>
  </si>
  <si>
    <t xml:space="preserve">% of reads rest</t>
  </si>
  <si>
    <t xml:space="preserve">Pool _Afua_01</t>
  </si>
  <si>
    <t xml:space="preserve">Pool _Afua_02</t>
  </si>
  <si>
    <t xml:space="preserve">Pool _Afua_03</t>
  </si>
  <si>
    <t xml:space="preserve">Pool _Anajas_01</t>
  </si>
  <si>
    <t xml:space="preserve">Pool _Anajas_02</t>
  </si>
  <si>
    <t xml:space="preserve">Pool_Bagre_01</t>
  </si>
  <si>
    <t xml:space="preserve">Pool_Bagre_02</t>
  </si>
  <si>
    <t xml:space="preserve">Pool_Bagre_03</t>
  </si>
  <si>
    <t xml:space="preserve">Pool_Breves_01</t>
  </si>
  <si>
    <t xml:space="preserve">Pool_Gurupa_01</t>
  </si>
  <si>
    <t xml:space="preserve">Pool_Gurupa_02</t>
  </si>
  <si>
    <t xml:space="preserve">Pool_Melgaço_01</t>
  </si>
  <si>
    <t xml:space="preserve">Pool_Melgaço_02</t>
  </si>
  <si>
    <t xml:space="preserve">Pool_Melgaço_03</t>
  </si>
  <si>
    <t xml:space="preserve">Pool_Melgaço_04</t>
  </si>
  <si>
    <t xml:space="preserve">Pool_Melgaço_05</t>
  </si>
  <si>
    <t xml:space="preserve">Pool_Melgaço_06</t>
  </si>
  <si>
    <t xml:space="preserve">Pool_Soure_01</t>
  </si>
  <si>
    <t xml:space="preserve">Total</t>
  </si>
  <si>
    <t xml:space="preserve">Table 2. Classification of reads by Kraken Software</t>
  </si>
  <si>
    <t xml:space="preserve">Name</t>
  </si>
  <si>
    <t xml:space="preserve">Number of raw reads</t>
  </si>
  <si>
    <t xml:space="preserve">Classified reads</t>
  </si>
  <si>
    <t xml:space="preserve">Chordate reads</t>
  </si>
  <si>
    <t xml:space="preserve">Artificial reads</t>
  </si>
  <si>
    <t xml:space="preserve">Unclassified reads</t>
  </si>
  <si>
    <t xml:space="preserve">Microbial reads</t>
  </si>
  <si>
    <t xml:space="preserve">Bacterial reads</t>
  </si>
  <si>
    <t xml:space="preserve">Viral reads</t>
  </si>
  <si>
    <t xml:space="preserve">Fungal reads</t>
  </si>
  <si>
    <t xml:space="preserve">Protozoan reads</t>
  </si>
  <si>
    <t xml:space="preserve">Pool_Afua_01</t>
  </si>
  <si>
    <t xml:space="preserve">Pool_Afua_02</t>
  </si>
  <si>
    <t xml:space="preserve">Pool_Afua_03</t>
  </si>
  <si>
    <t xml:space="preserve">Pool_Anajas_01</t>
  </si>
  <si>
    <t xml:space="preserve">Pool_Anajas_02</t>
  </si>
  <si>
    <t xml:space="preserve">Table 3. Metrics of Megahit</t>
  </si>
  <si>
    <t xml:space="preserve">Assembly</t>
  </si>
  <si>
    <t xml:space="preserve"># contigs (&gt;= 0 bp)</t>
  </si>
  <si>
    <t xml:space="preserve"># contigs (&gt;= 1000 bp)</t>
  </si>
  <si>
    <t xml:space="preserve"># contigs (&gt;= 5000 bp)</t>
  </si>
  <si>
    <t xml:space="preserve"># contigs (&gt;= 10000 bp)</t>
  </si>
  <si>
    <t xml:space="preserve"># contigs (&gt;= 25000 bp)</t>
  </si>
  <si>
    <t xml:space="preserve"># contigs (&gt;= 50000 bp)</t>
  </si>
  <si>
    <t xml:space="preserve">Total length (&gt;= 0 bp)</t>
  </si>
  <si>
    <t xml:space="preserve">Total length (&gt;= 1000 bp)</t>
  </si>
  <si>
    <t xml:space="preserve">Total length (&gt;= 5000 bp)</t>
  </si>
  <si>
    <t xml:space="preserve">Total length (&gt;= 10000 bp)</t>
  </si>
  <si>
    <t xml:space="preserve">Total length (&gt;= 25000 bp)</t>
  </si>
  <si>
    <t xml:space="preserve">Total length (&gt;= 50000 bp)</t>
  </si>
  <si>
    <t xml:space="preserve"> contigs</t>
  </si>
  <si>
    <t xml:space="preserve">Largest contig</t>
  </si>
  <si>
    <t xml:space="preserve">Total length</t>
  </si>
  <si>
    <t xml:space="preserve">GC (%)</t>
  </si>
  <si>
    <t xml:space="preserve">N50</t>
  </si>
  <si>
    <t xml:space="preserve">N90</t>
  </si>
  <si>
    <t xml:space="preserve">auN</t>
  </si>
  <si>
    <t xml:space="preserve">L50</t>
  </si>
  <si>
    <t xml:space="preserve">L90</t>
  </si>
  <si>
    <t xml:space="preserve"># N's per 100 kbp</t>
  </si>
  <si>
    <t xml:space="preserve">41.89</t>
  </si>
  <si>
    <t xml:space="preserve">627.5</t>
  </si>
  <si>
    <t xml:space="preserve">0.00</t>
  </si>
  <si>
    <t xml:space="preserve">43.26</t>
  </si>
  <si>
    <t xml:space="preserve">638.5</t>
  </si>
  <si>
    <t xml:space="preserve">42.53</t>
  </si>
  <si>
    <t xml:space="preserve">609.9</t>
  </si>
  <si>
    <t xml:space="preserve">39.77</t>
  </si>
  <si>
    <t xml:space="preserve">639.8</t>
  </si>
  <si>
    <t xml:space="preserve">39.87</t>
  </si>
  <si>
    <t xml:space="preserve">645.6</t>
  </si>
  <si>
    <t xml:space="preserve">51.84</t>
  </si>
  <si>
    <t xml:space="preserve">641.6</t>
  </si>
  <si>
    <t xml:space="preserve">42.43</t>
  </si>
  <si>
    <t xml:space="preserve">624.6</t>
  </si>
  <si>
    <t xml:space="preserve">43.77</t>
  </si>
  <si>
    <t xml:space="preserve">619.1</t>
  </si>
  <si>
    <t xml:space="preserve">42.37</t>
  </si>
  <si>
    <t xml:space="preserve">618.0</t>
  </si>
  <si>
    <t xml:space="preserve">42.99</t>
  </si>
  <si>
    <t xml:space="preserve">637.4</t>
  </si>
  <si>
    <t xml:space="preserve">41.45</t>
  </si>
  <si>
    <t xml:space="preserve">631.9</t>
  </si>
  <si>
    <t xml:space="preserve">50.67</t>
  </si>
  <si>
    <t xml:space="preserve">825.5</t>
  </si>
  <si>
    <t xml:space="preserve">47.39</t>
  </si>
  <si>
    <t xml:space="preserve">668.1</t>
  </si>
  <si>
    <t xml:space="preserve">47.00</t>
  </si>
  <si>
    <t xml:space="preserve">661.6</t>
  </si>
  <si>
    <t xml:space="preserve">44.57</t>
  </si>
  <si>
    <t xml:space="preserve">689.7</t>
  </si>
  <si>
    <t xml:space="preserve">47.67</t>
  </si>
  <si>
    <t xml:space="preserve">695.3</t>
  </si>
  <si>
    <t xml:space="preserve">44.35</t>
  </si>
  <si>
    <t xml:space="preserve">731.8</t>
  </si>
  <si>
    <t xml:space="preserve">Table 4. Metrics of Spades</t>
  </si>
  <si>
    <t xml:space="preserve">41.55</t>
  </si>
  <si>
    <t xml:space="preserve">619.4</t>
  </si>
  <si>
    <t xml:space="preserve">42.97</t>
  </si>
  <si>
    <t xml:space="preserve">618.4</t>
  </si>
  <si>
    <t xml:space="preserve">42.13</t>
  </si>
  <si>
    <t xml:space="preserve">603.0</t>
  </si>
  <si>
    <t xml:space="preserve">39.35</t>
  </si>
  <si>
    <t xml:space="preserve">627.9</t>
  </si>
  <si>
    <t xml:space="preserve">39.45</t>
  </si>
  <si>
    <t xml:space="preserve">622.9</t>
  </si>
  <si>
    <t xml:space="preserve">51.22</t>
  </si>
  <si>
    <t xml:space="preserve">622.8</t>
  </si>
  <si>
    <t xml:space="preserve">42.12</t>
  </si>
  <si>
    <t xml:space="preserve">610.0</t>
  </si>
  <si>
    <t xml:space="preserve">43.39</t>
  </si>
  <si>
    <t xml:space="preserve">600.4</t>
  </si>
  <si>
    <t xml:space="preserve">41.96</t>
  </si>
  <si>
    <t xml:space="preserve">600.9</t>
  </si>
  <si>
    <t xml:space="preserve">42.57</t>
  </si>
  <si>
    <t xml:space="preserve">617.6</t>
  </si>
  <si>
    <t xml:space="preserve">41.00</t>
  </si>
  <si>
    <t xml:space="preserve">618.7</t>
  </si>
  <si>
    <t xml:space="preserve">50.95</t>
  </si>
  <si>
    <t xml:space="preserve">806.8</t>
  </si>
  <si>
    <t xml:space="preserve">48.15</t>
  </si>
  <si>
    <t xml:space="preserve">626.5</t>
  </si>
  <si>
    <t xml:space="preserve">47.34</t>
  </si>
  <si>
    <t xml:space="preserve">636.9</t>
  </si>
  <si>
    <t xml:space="preserve">44.38</t>
  </si>
  <si>
    <t xml:space="preserve">669.1</t>
  </si>
  <si>
    <t xml:space="preserve">48.92</t>
  </si>
  <si>
    <t xml:space="preserve">756.4</t>
  </si>
  <si>
    <t xml:space="preserve">43.59</t>
  </si>
  <si>
    <t xml:space="preserve">696.4</t>
  </si>
  <si>
    <r>
      <rPr>
        <sz val="10"/>
        <color rgb="FF000000"/>
        <rFont val="Arial"/>
        <family val="0"/>
      </rPr>
      <t xml:space="preserve">Table 5. Accession numbers of NCBI </t>
    </r>
    <r>
      <rPr>
        <i val="true"/>
        <sz val="10"/>
        <color rgb="FF000000"/>
        <rFont val="Arial"/>
        <family val="0"/>
      </rPr>
      <t xml:space="preserve">Betaretrovirus</t>
    </r>
    <r>
      <rPr>
        <sz val="10"/>
        <color rgb="FF000000"/>
        <rFont val="Arial"/>
        <family val="0"/>
      </rPr>
      <t xml:space="preserve"> sequences used in phylogenetic inference</t>
    </r>
  </si>
  <si>
    <t xml:space="preserve">Accession code (NCBI)</t>
  </si>
  <si>
    <t xml:space="preserve">Virus</t>
  </si>
  <si>
    <t xml:space="preserve">Host</t>
  </si>
  <si>
    <t xml:space="preserve">Local</t>
  </si>
  <si>
    <t xml:space="preserve">Submission date (mm/dd/yy)</t>
  </si>
  <si>
    <t xml:space="preserve">KP175583</t>
  </si>
  <si>
    <t xml:space="preserve">Desmodus rotundus endogenous retrovirus </t>
  </si>
  <si>
    <t xml:space="preserve">Desmodus rotundus</t>
  </si>
  <si>
    <t xml:space="preserve">Mexico</t>
  </si>
  <si>
    <t xml:space="preserve">03/21/2013</t>
  </si>
  <si>
    <t xml:space="preserve">KP175581</t>
  </si>
  <si>
    <t xml:space="preserve">KP175580</t>
  </si>
  <si>
    <t xml:space="preserve">Desmodus rotundus endogenous retrovirus</t>
  </si>
  <si>
    <t xml:space="preserve">Germany</t>
  </si>
  <si>
    <t xml:space="preserve">NC_001514</t>
  </si>
  <si>
    <t xml:space="preserve">Squirrel monkey retrovirus</t>
  </si>
  <si>
    <t xml:space="preserve">-</t>
  </si>
  <si>
    <t xml:space="preserve">M23385 PCSLTRA</t>
  </si>
  <si>
    <t xml:space="preserve">NC_001550</t>
  </si>
  <si>
    <t xml:space="preserve">Mason-Pfizer monkey virus</t>
  </si>
  <si>
    <t xml:space="preserve">M11841</t>
  </si>
  <si>
    <t xml:space="preserve">Simian SRV-1 type D retrovírus</t>
  </si>
  <si>
    <t xml:space="preserve">SIVRV1CG</t>
  </si>
  <si>
    <t xml:space="preserve">NC_014474</t>
  </si>
  <si>
    <t xml:space="preserve">Simian retrovirus 4 </t>
  </si>
  <si>
    <t xml:space="preserve">Macaca fascicularis</t>
  </si>
  <si>
    <t xml:space="preserve">NC_001885</t>
  </si>
  <si>
    <t xml:space="preserve">Gibbon ape leukemia virus</t>
  </si>
  <si>
    <t xml:space="preserve">D10032</t>
  </si>
  <si>
    <t xml:space="preserve">Baboon endogenous virus</t>
  </si>
  <si>
    <t xml:space="preserve">AF224725</t>
  </si>
  <si>
    <t xml:space="preserve">Trichosurus vulpecula retrovirus</t>
  </si>
  <si>
    <t xml:space="preserve">NC_001494</t>
  </si>
  <si>
    <t xml:space="preserve">Jaagsiekte sheep retrovirus</t>
  </si>
  <si>
    <t xml:space="preserve">NC_007015</t>
  </si>
  <si>
    <t xml:space="preserve">Ovine enzootic nasal tumour virus</t>
  </si>
  <si>
    <t xml:space="preserve">Ovis aries</t>
  </si>
  <si>
    <t xml:space="preserve">NC_004994</t>
  </si>
  <si>
    <t xml:space="preserve">Enzootic nasal tumour virus of goats</t>
  </si>
  <si>
    <t xml:space="preserve">NC_001503</t>
  </si>
  <si>
    <t xml:space="preserve">Mouse mammary tumor virus</t>
  </si>
  <si>
    <t xml:space="preserve">NC_001362</t>
  </si>
  <si>
    <t xml:space="preserve">Friend murine leukemia virus FB29</t>
  </si>
  <si>
    <t xml:space="preserve">NC_001819</t>
  </si>
  <si>
    <t xml:space="preserve">Rauscher murine leukemia virus</t>
  </si>
  <si>
    <t xml:space="preserve">NC_001501</t>
  </si>
  <si>
    <t xml:space="preserve">Moloney murine leukemia virus</t>
  </si>
  <si>
    <t xml:space="preserve">NC_001702</t>
  </si>
  <si>
    <t xml:space="preserve">Murine type C retrovirus</t>
  </si>
  <si>
    <t xml:space="preserve">AF228552</t>
  </si>
  <si>
    <t xml:space="preserve">Exogenous mouse mammary tumor virus C3H</t>
  </si>
  <si>
    <t xml:space="preserve">Mus musculus</t>
  </si>
  <si>
    <t xml:space="preserve">NC_007815</t>
  </si>
  <si>
    <t xml:space="preserve">PreXMRV-1 provirus</t>
  </si>
  <si>
    <t xml:space="preserve">AF053745</t>
  </si>
  <si>
    <t xml:space="preserve">Mus dunni endogenous virus</t>
  </si>
  <si>
    <t xml:space="preserve">NC_009889</t>
  </si>
  <si>
    <t xml:space="preserve">RD114 retrovirus</t>
  </si>
  <si>
    <t xml:space="preserve">EUA</t>
  </si>
  <si>
    <t xml:space="preserve">NC_001940</t>
  </si>
  <si>
    <t xml:space="preserve">Feline leukemia virus</t>
  </si>
  <si>
    <t xml:space="preserve">NC_006934</t>
  </si>
  <si>
    <t xml:space="preserve">Reticuloendotheliosis virus</t>
  </si>
  <si>
    <t xml:space="preserve">Gallus gallus</t>
  </si>
  <si>
    <t xml:space="preserve">China</t>
  </si>
  <si>
    <t xml:space="preserve">AF074086</t>
  </si>
  <si>
    <t xml:space="preserve">Homo sapiens tandemly repeated human endogenous retrovirus </t>
  </si>
  <si>
    <t xml:space="preserve">AY037929</t>
  </si>
  <si>
    <t xml:space="preserve">Human endogenous retrovirus K115</t>
  </si>
  <si>
    <t xml:space="preserve">Homo sapiens</t>
  </si>
  <si>
    <t xml:space="preserve">AY037928</t>
  </si>
  <si>
    <t xml:space="preserve">Human endogenous retrovirus K113</t>
  </si>
  <si>
    <t xml:space="preserve">AF248269</t>
  </si>
  <si>
    <t xml:space="preserve">Human mammary tumor virus</t>
  </si>
  <si>
    <t xml:space="preserve">AF346816</t>
  </si>
  <si>
    <t xml:space="preserve">Table 6. Identification of Samples</t>
  </si>
  <si>
    <t xml:space="preserve">sample pool</t>
  </si>
  <si>
    <t xml:space="preserve">registration number of samples</t>
  </si>
  <si>
    <t xml:space="preserve">organism</t>
  </si>
  <si>
    <t xml:space="preserve">sample type</t>
  </si>
  <si>
    <t xml:space="preserve">host</t>
  </si>
  <si>
    <t xml:space="preserve">isolation source</t>
  </si>
  <si>
    <t xml:space="preserve">collection date</t>
  </si>
  <si>
    <t xml:space="preserve">Geolocation name</t>
  </si>
  <si>
    <t xml:space="preserve">Latitude and longitude</t>
  </si>
  <si>
    <t xml:space="preserve">biosample_accession</t>
  </si>
  <si>
    <t xml:space="preserve">accession (SRA)</t>
  </si>
  <si>
    <t xml:space="preserve">bioproject_accession</t>
  </si>
  <si>
    <t xml:space="preserve">AFU01</t>
  </si>
  <si>
    <t xml:space="preserve">48240
48242
48399
48400</t>
  </si>
  <si>
    <t xml:space="preserve">bat</t>
  </si>
  <si>
    <t xml:space="preserve">tissue: lung</t>
  </si>
  <si>
    <t xml:space="preserve">Marajo Island</t>
  </si>
  <si>
    <t xml:space="preserve">07/08/2019</t>
  </si>
  <si>
    <t xml:space="preserve">Brazil:Para, Afua</t>
  </si>
  <si>
    <t xml:space="preserve">-0.156944, -50.386944</t>
  </si>
  <si>
    <t xml:space="preserve">SAMN35848906</t>
  </si>
  <si>
    <t xml:space="preserve">SRR25239943</t>
  </si>
  <si>
    <t xml:space="preserve">PRJNA985242</t>
  </si>
  <si>
    <t xml:space="preserve">AFU02</t>
  </si>
  <si>
    <t xml:space="preserve">48401
48402
48403
48404</t>
  </si>
  <si>
    <t xml:space="preserve">09/09/2019</t>
  </si>
  <si>
    <t xml:space="preserve">SAMN35848907</t>
  </si>
  <si>
    <t xml:space="preserve">SRR25239942</t>
  </si>
  <si>
    <t xml:space="preserve">AFU03</t>
  </si>
  <si>
    <t xml:space="preserve">48405
48406
48407
48408</t>
  </si>
  <si>
    <t xml:space="preserve">SAMN35848908</t>
  </si>
  <si>
    <t xml:space="preserve">SRR25239933</t>
  </si>
  <si>
    <t xml:space="preserve">ANJ01</t>
  </si>
  <si>
    <t xml:space="preserve">48017
48018
46389</t>
  </si>
  <si>
    <t xml:space="preserve">04/04/2019</t>
  </si>
  <si>
    <t xml:space="preserve">Brazil:Para, Anajas</t>
  </si>
  <si>
    <t xml:space="preserve">-0.986944, -49.94</t>
  </si>
  <si>
    <t xml:space="preserve">SAMN35848909</t>
  </si>
  <si>
    <t xml:space="preserve">SRR25239932</t>
  </si>
  <si>
    <t xml:space="preserve">ANJ02</t>
  </si>
  <si>
    <t xml:space="preserve">46390
46391
46392</t>
  </si>
  <si>
    <t xml:space="preserve">05/24/2018</t>
  </si>
  <si>
    <t xml:space="preserve">SAMN35848910</t>
  </si>
  <si>
    <t xml:space="preserve">SRR25239931</t>
  </si>
  <si>
    <t xml:space="preserve">BGE01</t>
  </si>
  <si>
    <t xml:space="preserve">47331
47332
47333</t>
  </si>
  <si>
    <t xml:space="preserve">10/22/2018</t>
  </si>
  <si>
    <t xml:space="preserve">Brazil:Para, Bagre</t>
  </si>
  <si>
    <t xml:space="preserve">-1.9, -50.163889</t>
  </si>
  <si>
    <t xml:space="preserve">SAMN35848911</t>
  </si>
  <si>
    <t xml:space="preserve">SRR25239930</t>
  </si>
  <si>
    <t xml:space="preserve">BGE02</t>
  </si>
  <si>
    <t xml:space="preserve">48920
48921
48922
48923
48947</t>
  </si>
  <si>
    <t xml:space="preserve">07/30/2020</t>
  </si>
  <si>
    <t xml:space="preserve">SAMN35848912</t>
  </si>
  <si>
    <t xml:space="preserve">SRR25239929</t>
  </si>
  <si>
    <t xml:space="preserve">BGE03</t>
  </si>
  <si>
    <t xml:space="preserve">48948
48949
48950
48951
48952</t>
  </si>
  <si>
    <t xml:space="preserve">08/31/2020</t>
  </si>
  <si>
    <t xml:space="preserve">SAMN35848913</t>
  </si>
  <si>
    <t xml:space="preserve">SRR25239928</t>
  </si>
  <si>
    <t xml:space="preserve">BRE01</t>
  </si>
  <si>
    <t xml:space="preserve">46695
46696
46697</t>
  </si>
  <si>
    <t xml:space="preserve">12/07/2018</t>
  </si>
  <si>
    <t xml:space="preserve">Brazil:Para, Breves</t>
  </si>
  <si>
    <t xml:space="preserve">-1.681944, -50.48</t>
  </si>
  <si>
    <t xml:space="preserve">SAMN35848914</t>
  </si>
  <si>
    <t xml:space="preserve">SRR25239927</t>
  </si>
  <si>
    <t xml:space="preserve">GUR01</t>
  </si>
  <si>
    <t xml:space="preserve">49409
49410
49411
49412
49413</t>
  </si>
  <si>
    <t xml:space="preserve">Brazil:Para, Gurupa</t>
  </si>
  <si>
    <t xml:space="preserve">-1.405, -51.64</t>
  </si>
  <si>
    <t xml:space="preserve">SAMN35848915</t>
  </si>
  <si>
    <t xml:space="preserve">SRR25239926</t>
  </si>
  <si>
    <t xml:space="preserve">GUR02</t>
  </si>
  <si>
    <t xml:space="preserve">48410
48411
48412
48413</t>
  </si>
  <si>
    <t xml:space="preserve">07/22/2021</t>
  </si>
  <si>
    <t xml:space="preserve">SAMN35848916</t>
  </si>
  <si>
    <t xml:space="preserve">SRR25239941</t>
  </si>
  <si>
    <t xml:space="preserve">MEL01</t>
  </si>
  <si>
    <t xml:space="preserve">47773
47774
47775
48103
48104</t>
  </si>
  <si>
    <t xml:space="preserve">02/08/2019</t>
  </si>
  <si>
    <t xml:space="preserve">Brazil:Para, Melgaco</t>
  </si>
  <si>
    <t xml:space="preserve">-1.805956, -50.716667</t>
  </si>
  <si>
    <t xml:space="preserve">SAMN35848917</t>
  </si>
  <si>
    <t xml:space="preserve">SRR25239940</t>
  </si>
  <si>
    <t xml:space="preserve">MEL02</t>
  </si>
  <si>
    <t xml:space="preserve">40105
48106
48107
48108
48109</t>
  </si>
  <si>
    <t xml:space="preserve">04/30/2019</t>
  </si>
  <si>
    <t xml:space="preserve">SAMN35848918</t>
  </si>
  <si>
    <t xml:space="preserve">SRR25239939</t>
  </si>
  <si>
    <t xml:space="preserve">MEL03</t>
  </si>
  <si>
    <t xml:space="preserve">48110
48111
48112
48250
48251</t>
  </si>
  <si>
    <t xml:space="preserve">SAMN35848919</t>
  </si>
  <si>
    <t xml:space="preserve">SRR25239938</t>
  </si>
  <si>
    <t xml:space="preserve">MEL04</t>
  </si>
  <si>
    <t xml:space="preserve">07/15/2019</t>
  </si>
  <si>
    <t xml:space="preserve">SAMN35848920</t>
  </si>
  <si>
    <t xml:space="preserve">SRR25239937</t>
  </si>
  <si>
    <t xml:space="preserve">MEL05</t>
  </si>
  <si>
    <t xml:space="preserve">48605
48606
48607
48608
48609</t>
  </si>
  <si>
    <t xml:space="preserve">12/06/2019</t>
  </si>
  <si>
    <t xml:space="preserve">SAMN35848921</t>
  </si>
  <si>
    <t xml:space="preserve">SRR25239936</t>
  </si>
  <si>
    <t xml:space="preserve">MEL06</t>
  </si>
  <si>
    <t xml:space="preserve">46251
46265
46266
46424
46425</t>
  </si>
  <si>
    <t xml:space="preserve">05/15/2018</t>
  </si>
  <si>
    <t xml:space="preserve">SAMN35848922</t>
  </si>
  <si>
    <t xml:space="preserve">SRR25239935</t>
  </si>
  <si>
    <t xml:space="preserve">SOU01</t>
  </si>
  <si>
    <t xml:space="preserve">46384
46385
46386
46387
46388</t>
  </si>
  <si>
    <t xml:space="preserve">Brazil:Para, Soure</t>
  </si>
  <si>
    <t xml:space="preserve">-0.716944, -48.522778</t>
  </si>
  <si>
    <t xml:space="preserve">SAMN35848923</t>
  </si>
  <si>
    <t xml:space="preserve">SRR2523993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0.00_ "/>
    <numFmt numFmtId="167" formatCode="[$-409]d\-mmm\-yy"/>
    <numFmt numFmtId="168" formatCode="[$-409]m/d/yyyy"/>
    <numFmt numFmtId="169" formatCode="@"/>
  </numFmts>
  <fonts count="11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sz val="11"/>
      <color rgb="FF000000"/>
      <name val="Arial"/>
      <family val="0"/>
    </font>
    <font>
      <b val="true"/>
      <sz val="11"/>
      <color rgb="FF000000"/>
      <name val="Arial"/>
      <family val="0"/>
    </font>
    <font>
      <i val="true"/>
      <sz val="10"/>
      <color rgb="FF000000"/>
      <name val="Arial"/>
      <family val="0"/>
    </font>
    <font>
      <sz val="10"/>
      <color rgb="FF000000"/>
      <name val="arial"/>
      <family val="0"/>
    </font>
    <font>
      <sz val="12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dotted"/>
      <right style="dotted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14.41796875" defaultRowHeight="1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0" width="17.28"/>
    <col collapsed="false" customWidth="true" hidden="false" outlineLevel="0" max="3" min="3" style="0" width="17.7"/>
    <col collapsed="false" customWidth="true" hidden="false" outlineLevel="0" max="4" min="4" style="0" width="17.14"/>
    <col collapsed="false" customWidth="true" hidden="false" outlineLevel="0" max="5" min="5" style="0" width="19.7"/>
    <col collapsed="false" customWidth="true" hidden="false" outlineLevel="0" max="6" min="6" style="0" width="17.99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" hidden="false" customHeight="true" outlineLevel="0" collapsed="false">
      <c r="A3" s="3" t="s">
        <v>7</v>
      </c>
      <c r="B3" s="4" t="n">
        <v>68897200</v>
      </c>
      <c r="C3" s="4" t="n">
        <v>65210962</v>
      </c>
      <c r="D3" s="4" t="n">
        <v>14582910</v>
      </c>
      <c r="E3" s="4" t="n">
        <v>14432748</v>
      </c>
      <c r="F3" s="5" t="n">
        <v>20.9482359225048</v>
      </c>
    </row>
    <row r="4" customFormat="false" ht="15" hidden="false" customHeight="true" outlineLevel="0" collapsed="false">
      <c r="A4" s="3" t="s">
        <v>8</v>
      </c>
      <c r="B4" s="4" t="n">
        <v>48764254</v>
      </c>
      <c r="C4" s="4" t="n">
        <v>45471274</v>
      </c>
      <c r="D4" s="4" t="n">
        <v>12147434</v>
      </c>
      <c r="E4" s="4" t="n">
        <v>11945667</v>
      </c>
      <c r="F4" s="5" t="n">
        <v>24.4967697034799</v>
      </c>
    </row>
    <row r="5" customFormat="false" ht="15" hidden="false" customHeight="true" outlineLevel="0" collapsed="false">
      <c r="A5" s="3" t="s">
        <v>9</v>
      </c>
      <c r="B5" s="4" t="n">
        <v>46661326</v>
      </c>
      <c r="C5" s="4" t="n">
        <v>43826698</v>
      </c>
      <c r="D5" s="4" t="n">
        <v>12797602</v>
      </c>
      <c r="E5" s="4" t="n">
        <v>12623358</v>
      </c>
      <c r="F5" s="5" t="n">
        <v>27.0531488967973</v>
      </c>
    </row>
    <row r="6" customFormat="false" ht="15" hidden="false" customHeight="true" outlineLevel="0" collapsed="false">
      <c r="A6" s="3" t="s">
        <v>10</v>
      </c>
      <c r="B6" s="4" t="n">
        <v>52740048</v>
      </c>
      <c r="C6" s="4" t="n">
        <v>49719452</v>
      </c>
      <c r="D6" s="4" t="n">
        <v>11308854</v>
      </c>
      <c r="E6" s="4" t="n">
        <v>11215366</v>
      </c>
      <c r="F6" s="5" t="n">
        <v>21.2653693451322</v>
      </c>
    </row>
    <row r="7" customFormat="false" ht="15" hidden="false" customHeight="true" outlineLevel="0" collapsed="false">
      <c r="A7" s="3" t="s">
        <v>11</v>
      </c>
      <c r="B7" s="4" t="n">
        <v>46319712</v>
      </c>
      <c r="C7" s="4" t="n">
        <v>43777814</v>
      </c>
      <c r="D7" s="4" t="n">
        <v>10119862</v>
      </c>
      <c r="E7" s="4" t="n">
        <v>10031116</v>
      </c>
      <c r="F7" s="5" t="n">
        <v>21.6562572755202</v>
      </c>
    </row>
    <row r="8" customFormat="false" ht="15" hidden="false" customHeight="true" outlineLevel="0" collapsed="false">
      <c r="A8" s="3" t="s">
        <v>12</v>
      </c>
      <c r="B8" s="4" t="n">
        <v>44348598</v>
      </c>
      <c r="C8" s="4" t="n">
        <v>39161244</v>
      </c>
      <c r="D8" s="4" t="n">
        <v>18269338</v>
      </c>
      <c r="E8" s="4" t="n">
        <v>17919891</v>
      </c>
      <c r="F8" s="5" t="n">
        <v>40.4068940352974</v>
      </c>
    </row>
    <row r="9" customFormat="false" ht="15" hidden="false" customHeight="true" outlineLevel="0" collapsed="false">
      <c r="A9" s="3" t="s">
        <v>13</v>
      </c>
      <c r="B9" s="4" t="n">
        <v>46482444</v>
      </c>
      <c r="C9" s="4" t="n">
        <v>43036296</v>
      </c>
      <c r="D9" s="4" t="n">
        <v>13805714</v>
      </c>
      <c r="E9" s="4" t="n">
        <v>13473834</v>
      </c>
      <c r="F9" s="5" t="n">
        <v>28.986931065845</v>
      </c>
    </row>
    <row r="10" customFormat="false" ht="15" hidden="false" customHeight="true" outlineLevel="0" collapsed="false">
      <c r="A10" s="3" t="s">
        <v>14</v>
      </c>
      <c r="B10" s="4" t="n">
        <v>36308636</v>
      </c>
      <c r="C10" s="4" t="n">
        <v>32794428</v>
      </c>
      <c r="D10" s="4" t="n">
        <v>12810102</v>
      </c>
      <c r="E10" s="4" t="n">
        <v>12251467</v>
      </c>
      <c r="F10" s="5" t="n">
        <v>33.7425702248908</v>
      </c>
    </row>
    <row r="11" customFormat="false" ht="15" hidden="false" customHeight="true" outlineLevel="0" collapsed="false">
      <c r="A11" s="3" t="s">
        <v>15</v>
      </c>
      <c r="B11" s="4" t="n">
        <v>28852540</v>
      </c>
      <c r="C11" s="4" t="n">
        <v>26604146</v>
      </c>
      <c r="D11" s="4" t="n">
        <v>10622666</v>
      </c>
      <c r="E11" s="4" t="n">
        <v>10544571</v>
      </c>
      <c r="F11" s="5" t="n">
        <v>36.5464219094749</v>
      </c>
    </row>
    <row r="12" customFormat="false" ht="15" hidden="false" customHeight="true" outlineLevel="0" collapsed="false">
      <c r="A12" s="3" t="s">
        <v>16</v>
      </c>
      <c r="B12" s="4" t="n">
        <v>43110996</v>
      </c>
      <c r="C12" s="4" t="n">
        <v>40154238</v>
      </c>
      <c r="D12" s="4" t="n">
        <v>10848806</v>
      </c>
      <c r="E12" s="4" t="n">
        <v>10608041</v>
      </c>
      <c r="F12" s="5" t="n">
        <v>24.6063463715846</v>
      </c>
    </row>
    <row r="13" customFormat="false" ht="15" hidden="false" customHeight="true" outlineLevel="0" collapsed="false">
      <c r="A13" s="3" t="s">
        <v>17</v>
      </c>
      <c r="B13" s="4" t="n">
        <v>27102354</v>
      </c>
      <c r="C13" s="4" t="n">
        <v>25162422</v>
      </c>
      <c r="D13" s="4" t="n">
        <v>8421008</v>
      </c>
      <c r="E13" s="4" t="n">
        <v>8332322</v>
      </c>
      <c r="F13" s="5" t="n">
        <v>30.7439051235181</v>
      </c>
    </row>
    <row r="14" customFormat="false" ht="15" hidden="false" customHeight="true" outlineLevel="0" collapsed="false">
      <c r="A14" s="3" t="s">
        <v>18</v>
      </c>
      <c r="B14" s="4" t="n">
        <v>67910466</v>
      </c>
      <c r="C14" s="4" t="n">
        <v>59941550</v>
      </c>
      <c r="D14" s="4" t="n">
        <v>10800472</v>
      </c>
      <c r="E14" s="4" t="n">
        <v>10542185</v>
      </c>
      <c r="F14" s="5" t="n">
        <v>15.5236528637574</v>
      </c>
    </row>
    <row r="15" customFormat="false" ht="15" hidden="false" customHeight="true" outlineLevel="0" collapsed="false">
      <c r="A15" s="3" t="s">
        <v>19</v>
      </c>
      <c r="B15" s="4" t="n">
        <v>45632244</v>
      </c>
      <c r="C15" s="4" t="n">
        <v>36002780</v>
      </c>
      <c r="D15" s="4" t="n">
        <v>6892354</v>
      </c>
      <c r="E15" s="4" t="n">
        <v>6690273</v>
      </c>
      <c r="F15" s="5" t="n">
        <v>14.6612842445355</v>
      </c>
    </row>
    <row r="16" customFormat="false" ht="15" hidden="false" customHeight="true" outlineLevel="0" collapsed="false">
      <c r="A16" s="3" t="s">
        <v>20</v>
      </c>
      <c r="B16" s="4" t="n">
        <v>55266730</v>
      </c>
      <c r="C16" s="4" t="n">
        <v>49366082</v>
      </c>
      <c r="D16" s="4" t="n">
        <v>9012324</v>
      </c>
      <c r="E16" s="4" t="n">
        <v>8830352</v>
      </c>
      <c r="F16" s="5" t="n">
        <v>15.9776994224192</v>
      </c>
    </row>
    <row r="17" customFormat="false" ht="15" hidden="false" customHeight="true" outlineLevel="0" collapsed="false">
      <c r="A17" s="3" t="s">
        <v>21</v>
      </c>
      <c r="B17" s="4" t="n">
        <v>53481074</v>
      </c>
      <c r="C17" s="4" t="n">
        <v>47863842</v>
      </c>
      <c r="D17" s="4" t="n">
        <v>6343366</v>
      </c>
      <c r="E17" s="4" t="n">
        <v>6188324</v>
      </c>
      <c r="F17" s="5" t="n">
        <v>11.5710540891531</v>
      </c>
    </row>
    <row r="18" customFormat="false" ht="15" hidden="false" customHeight="true" outlineLevel="0" collapsed="false">
      <c r="A18" s="3" t="s">
        <v>22</v>
      </c>
      <c r="B18" s="4" t="n">
        <v>33944984</v>
      </c>
      <c r="C18" s="4" t="n">
        <v>29103064</v>
      </c>
      <c r="D18" s="4" t="n">
        <v>5286496</v>
      </c>
      <c r="E18" s="4" t="n">
        <v>5167228</v>
      </c>
      <c r="F18" s="5" t="n">
        <v>15.2223609827007</v>
      </c>
    </row>
    <row r="19" customFormat="false" ht="15" hidden="false" customHeight="true" outlineLevel="0" collapsed="false">
      <c r="A19" s="3" t="s">
        <v>23</v>
      </c>
      <c r="B19" s="4" t="n">
        <v>57216974</v>
      </c>
      <c r="C19" s="4" t="n">
        <v>49978062</v>
      </c>
      <c r="D19" s="4" t="n">
        <v>6092276</v>
      </c>
      <c r="E19" s="4" t="n">
        <v>5858776</v>
      </c>
      <c r="F19" s="5" t="n">
        <v>10.2395768080989</v>
      </c>
    </row>
    <row r="20" customFormat="false" ht="15" hidden="false" customHeight="true" outlineLevel="0" collapsed="false">
      <c r="A20" s="3" t="s">
        <v>24</v>
      </c>
      <c r="B20" s="4" t="n">
        <v>37085288</v>
      </c>
      <c r="C20" s="4" t="n">
        <v>34356908</v>
      </c>
      <c r="D20" s="4" t="n">
        <v>11858726</v>
      </c>
      <c r="E20" s="4" t="n">
        <v>11768003</v>
      </c>
      <c r="F20" s="5" t="n">
        <v>31.7322680627423</v>
      </c>
    </row>
    <row r="21" customFormat="false" ht="15" hidden="false" customHeight="true" outlineLevel="0" collapsed="false">
      <c r="A21" s="3" t="s">
        <v>25</v>
      </c>
      <c r="B21" s="4" t="n">
        <f aca="false">SUM(B3:B20)</f>
        <v>840125868</v>
      </c>
      <c r="C21" s="4" t="n">
        <f aca="false">SUM(C3:C20)</f>
        <v>761531262</v>
      </c>
      <c r="D21" s="4" t="n">
        <f aca="false">SUM(D3:D20)</f>
        <v>192020310</v>
      </c>
      <c r="E21" s="4" t="n">
        <f aca="false">SUM(E3:E20)</f>
        <v>188423522</v>
      </c>
      <c r="F21" s="3"/>
    </row>
  </sheetData>
  <mergeCells count="1">
    <mergeCell ref="A1:F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14.417968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27.28"/>
    <col collapsed="false" customWidth="true" hidden="false" outlineLevel="0" max="3" min="3" style="0" width="19.14"/>
    <col collapsed="false" customWidth="true" hidden="false" outlineLevel="0" max="4" min="4" style="0" width="17.42"/>
    <col collapsed="false" customWidth="true" hidden="false" outlineLevel="0" max="5" min="5" style="0" width="18.14"/>
    <col collapsed="false" customWidth="true" hidden="false" outlineLevel="0" max="6" min="6" style="0" width="21.56"/>
    <col collapsed="false" customWidth="true" hidden="false" outlineLevel="0" max="7" min="7" style="0" width="18.14"/>
    <col collapsed="false" customWidth="true" hidden="false" outlineLevel="0" max="8" min="8" style="0" width="17.85"/>
    <col collapsed="false" customWidth="true" hidden="false" outlineLevel="0" max="9" min="9" style="0" width="16.56"/>
    <col collapsed="false" customWidth="true" hidden="false" outlineLevel="0" max="10" min="10" style="0" width="16.99"/>
    <col collapsed="false" customWidth="true" hidden="false" outlineLevel="0" max="11" min="11" style="0" width="21.84"/>
  </cols>
  <sheetData>
    <row r="1" customFormat="false" ht="15" hidden="false" customHeight="true" outlineLevel="0" collapsed="false">
      <c r="A1" s="6" t="s">
        <v>26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15" hidden="false" customHeight="true" outlineLevel="0" collapsed="false">
      <c r="A2" s="7" t="s">
        <v>27</v>
      </c>
      <c r="B2" s="7" t="s">
        <v>28</v>
      </c>
      <c r="C2" s="7" t="s">
        <v>29</v>
      </c>
      <c r="D2" s="7" t="s">
        <v>30</v>
      </c>
      <c r="E2" s="7" t="s">
        <v>31</v>
      </c>
      <c r="F2" s="7" t="s">
        <v>32</v>
      </c>
      <c r="G2" s="7" t="s">
        <v>33</v>
      </c>
      <c r="H2" s="7" t="s">
        <v>34</v>
      </c>
      <c r="I2" s="7" t="s">
        <v>35</v>
      </c>
      <c r="J2" s="7" t="s">
        <v>36</v>
      </c>
      <c r="K2" s="7" t="s">
        <v>37</v>
      </c>
    </row>
    <row r="3" customFormat="false" ht="15" hidden="false" customHeight="true" outlineLevel="0" collapsed="false">
      <c r="A3" s="8" t="s">
        <v>18</v>
      </c>
      <c r="B3" s="9" t="n">
        <v>29970775</v>
      </c>
      <c r="C3" s="9" t="n">
        <v>16183575</v>
      </c>
      <c r="D3" s="9" t="n">
        <v>11132419</v>
      </c>
      <c r="E3" s="9" t="n">
        <v>165</v>
      </c>
      <c r="F3" s="9" t="n">
        <v>13787200</v>
      </c>
      <c r="G3" s="9" t="n">
        <v>4944274</v>
      </c>
      <c r="H3" s="9" t="n">
        <v>658059</v>
      </c>
      <c r="I3" s="9" t="n">
        <v>23388</v>
      </c>
      <c r="J3" s="9" t="n">
        <v>106996</v>
      </c>
      <c r="K3" s="9" t="n">
        <v>22978</v>
      </c>
    </row>
    <row r="4" customFormat="false" ht="15" hidden="false" customHeight="true" outlineLevel="0" collapsed="false">
      <c r="A4" s="8" t="s">
        <v>19</v>
      </c>
      <c r="B4" s="9" t="n">
        <v>18001390</v>
      </c>
      <c r="C4" s="9" t="n">
        <v>9678495</v>
      </c>
      <c r="D4" s="9" t="n">
        <v>6966028</v>
      </c>
      <c r="E4" s="9" t="n">
        <v>137</v>
      </c>
      <c r="F4" s="9" t="n">
        <v>8322895</v>
      </c>
      <c r="G4" s="9" t="n">
        <v>2648460</v>
      </c>
      <c r="H4" s="9" t="n">
        <v>285848</v>
      </c>
      <c r="I4" s="9" t="n">
        <v>13662</v>
      </c>
      <c r="J4" s="9" t="n">
        <v>66649</v>
      </c>
      <c r="K4" s="9" t="n">
        <v>12890</v>
      </c>
    </row>
    <row r="5" customFormat="false" ht="15" hidden="false" customHeight="true" outlineLevel="0" collapsed="false">
      <c r="A5" s="8" t="s">
        <v>20</v>
      </c>
      <c r="B5" s="9" t="n">
        <v>24683041</v>
      </c>
      <c r="C5" s="9" t="n">
        <v>13597346</v>
      </c>
      <c r="D5" s="9" t="n">
        <v>9663300</v>
      </c>
      <c r="E5" s="9" t="n">
        <v>155</v>
      </c>
      <c r="F5" s="9" t="n">
        <v>11085695</v>
      </c>
      <c r="G5" s="9" t="n">
        <v>3859749</v>
      </c>
      <c r="H5" s="9" t="n">
        <v>377843</v>
      </c>
      <c r="I5" s="9" t="n">
        <v>19796</v>
      </c>
      <c r="J5" s="9" t="n">
        <v>89756</v>
      </c>
      <c r="K5" s="9" t="n">
        <v>18430</v>
      </c>
    </row>
    <row r="6" customFormat="false" ht="15" hidden="false" customHeight="true" outlineLevel="0" collapsed="false">
      <c r="A6" s="8" t="s">
        <v>21</v>
      </c>
      <c r="B6" s="9" t="n">
        <v>23931921</v>
      </c>
      <c r="C6" s="9" t="n">
        <v>13422271</v>
      </c>
      <c r="D6" s="9" t="n">
        <v>9198770</v>
      </c>
      <c r="E6" s="9" t="n">
        <v>185</v>
      </c>
      <c r="F6" s="9" t="n">
        <v>10509650</v>
      </c>
      <c r="G6" s="9" t="n">
        <v>4148664</v>
      </c>
      <c r="H6" s="9" t="n">
        <v>372404</v>
      </c>
      <c r="I6" s="9" t="n">
        <v>19611</v>
      </c>
      <c r="J6" s="9" t="n">
        <v>86356</v>
      </c>
      <c r="K6" s="9" t="n">
        <v>19769</v>
      </c>
    </row>
    <row r="7" customFormat="false" ht="15" hidden="false" customHeight="true" outlineLevel="0" collapsed="false">
      <c r="A7" s="8" t="s">
        <v>22</v>
      </c>
      <c r="B7" s="9" t="n">
        <v>14551532</v>
      </c>
      <c r="C7" s="9" t="n">
        <v>8207046</v>
      </c>
      <c r="D7" s="9" t="n">
        <v>5935571</v>
      </c>
      <c r="E7" s="9" t="n">
        <v>94</v>
      </c>
      <c r="F7" s="9" t="n">
        <v>6344486</v>
      </c>
      <c r="G7" s="9" t="n">
        <v>2229328</v>
      </c>
      <c r="H7" s="9" t="n">
        <v>216879</v>
      </c>
      <c r="I7" s="9" t="n">
        <v>10577</v>
      </c>
      <c r="J7" s="9" t="n">
        <v>51101</v>
      </c>
      <c r="K7" s="9" t="n">
        <v>10364</v>
      </c>
    </row>
    <row r="8" customFormat="false" ht="15" hidden="false" customHeight="true" outlineLevel="0" collapsed="false">
      <c r="A8" s="8" t="s">
        <v>23</v>
      </c>
      <c r="B8" s="9" t="n">
        <v>24989031</v>
      </c>
      <c r="C8" s="9" t="n">
        <v>13351919</v>
      </c>
      <c r="D8" s="9" t="n">
        <v>8970133</v>
      </c>
      <c r="E8" s="9" t="n">
        <v>172</v>
      </c>
      <c r="F8" s="9" t="n">
        <v>11637112</v>
      </c>
      <c r="G8" s="9" t="n">
        <v>4289217</v>
      </c>
      <c r="H8" s="9" t="n">
        <v>399268</v>
      </c>
      <c r="I8" s="9" t="n">
        <v>21105</v>
      </c>
      <c r="J8" s="9" t="n">
        <v>89954</v>
      </c>
      <c r="K8" s="9" t="n">
        <v>20907</v>
      </c>
    </row>
    <row r="9" customFormat="false" ht="15" hidden="false" customHeight="true" outlineLevel="0" collapsed="false">
      <c r="A9" s="8" t="s">
        <v>38</v>
      </c>
      <c r="B9" s="9" t="n">
        <v>32605481</v>
      </c>
      <c r="C9" s="9" t="n">
        <v>20803434</v>
      </c>
      <c r="D9" s="9" t="n">
        <v>14176929</v>
      </c>
      <c r="E9" s="9" t="n">
        <v>233</v>
      </c>
      <c r="F9" s="9" t="n">
        <v>11802047</v>
      </c>
      <c r="G9" s="9" t="n">
        <v>6558192</v>
      </c>
      <c r="H9" s="9" t="n">
        <v>402339</v>
      </c>
      <c r="I9" s="9" t="n">
        <v>26288</v>
      </c>
      <c r="J9" s="9" t="n">
        <v>118389</v>
      </c>
      <c r="K9" s="9" t="n">
        <v>29352</v>
      </c>
    </row>
    <row r="10" customFormat="false" ht="15" hidden="false" customHeight="true" outlineLevel="0" collapsed="false">
      <c r="A10" s="8" t="s">
        <v>39</v>
      </c>
      <c r="B10" s="9" t="n">
        <v>22735637</v>
      </c>
      <c r="C10" s="9" t="n">
        <v>14419830</v>
      </c>
      <c r="D10" s="9" t="n">
        <v>10127289</v>
      </c>
      <c r="E10" s="9" t="n">
        <v>166</v>
      </c>
      <c r="F10" s="9" t="n">
        <v>8315807</v>
      </c>
      <c r="G10" s="9" t="n">
        <v>4243845</v>
      </c>
      <c r="H10" s="9" t="n">
        <v>251974</v>
      </c>
      <c r="I10" s="9" t="n">
        <v>16814</v>
      </c>
      <c r="J10" s="9" t="n">
        <v>77927</v>
      </c>
      <c r="K10" s="9" t="n">
        <v>18687</v>
      </c>
    </row>
    <row r="11" customFormat="false" ht="15" hidden="false" customHeight="true" outlineLevel="0" collapsed="false">
      <c r="A11" s="8" t="s">
        <v>40</v>
      </c>
      <c r="B11" s="9" t="n">
        <v>21913349</v>
      </c>
      <c r="C11" s="9" t="n">
        <v>13703470</v>
      </c>
      <c r="D11" s="9" t="n">
        <v>9392053</v>
      </c>
      <c r="E11" s="9" t="n">
        <v>147</v>
      </c>
      <c r="F11" s="9" t="n">
        <v>8209879</v>
      </c>
      <c r="G11" s="9" t="n">
        <v>4259565</v>
      </c>
      <c r="H11" s="9" t="n">
        <v>279738</v>
      </c>
      <c r="I11" s="9" t="n">
        <v>17976</v>
      </c>
      <c r="J11" s="9" t="n">
        <v>82099</v>
      </c>
      <c r="K11" s="9" t="n">
        <v>19446</v>
      </c>
    </row>
    <row r="12" customFormat="false" ht="15" hidden="false" customHeight="true" outlineLevel="0" collapsed="false">
      <c r="A12" s="8" t="s">
        <v>41</v>
      </c>
      <c r="B12" s="9" t="n">
        <v>24859726</v>
      </c>
      <c r="C12" s="9" t="n">
        <v>16445534</v>
      </c>
      <c r="D12" s="9" t="n">
        <v>11192749</v>
      </c>
      <c r="E12" s="9" t="n">
        <v>175</v>
      </c>
      <c r="F12" s="9" t="n">
        <v>8414192</v>
      </c>
      <c r="G12" s="9" t="n">
        <v>5209031</v>
      </c>
      <c r="H12" s="9" t="n">
        <v>264995</v>
      </c>
      <c r="I12" s="9" t="n">
        <v>18536</v>
      </c>
      <c r="J12" s="9" t="n">
        <v>82574</v>
      </c>
      <c r="K12" s="9" t="n">
        <v>21947</v>
      </c>
    </row>
    <row r="13" customFormat="false" ht="15" hidden="false" customHeight="true" outlineLevel="0" collapsed="false">
      <c r="A13" s="8" t="s">
        <v>42</v>
      </c>
      <c r="B13" s="9" t="n">
        <v>21888907</v>
      </c>
      <c r="C13" s="9" t="n">
        <v>14161902</v>
      </c>
      <c r="D13" s="9" t="n">
        <v>9541126</v>
      </c>
      <c r="E13" s="9" t="n">
        <v>149</v>
      </c>
      <c r="F13" s="9" t="n">
        <v>7727005</v>
      </c>
      <c r="G13" s="9" t="n">
        <v>4577371</v>
      </c>
      <c r="H13" s="9" t="n">
        <v>268689</v>
      </c>
      <c r="I13" s="9" t="n">
        <v>17398</v>
      </c>
      <c r="J13" s="9" t="n">
        <v>77588</v>
      </c>
      <c r="K13" s="9" t="n">
        <v>19968</v>
      </c>
    </row>
    <row r="14" customFormat="false" ht="15" hidden="false" customHeight="true" outlineLevel="0" collapsed="false">
      <c r="A14" s="8" t="s">
        <v>12</v>
      </c>
      <c r="B14" s="9" t="n">
        <v>19580622</v>
      </c>
      <c r="C14" s="9" t="n">
        <v>10492668</v>
      </c>
      <c r="D14" s="9" t="n">
        <v>7590378</v>
      </c>
      <c r="E14" s="9" t="n">
        <v>149</v>
      </c>
      <c r="F14" s="9" t="n">
        <v>9087954</v>
      </c>
      <c r="G14" s="9" t="n">
        <v>2852318</v>
      </c>
      <c r="H14" s="9" t="n">
        <v>252287</v>
      </c>
      <c r="I14" s="9" t="n">
        <v>14242</v>
      </c>
      <c r="J14" s="9" t="n">
        <v>74801</v>
      </c>
      <c r="K14" s="9" t="n">
        <v>12909</v>
      </c>
    </row>
    <row r="15" customFormat="false" ht="15" hidden="false" customHeight="true" outlineLevel="0" collapsed="false">
      <c r="A15" s="8" t="s">
        <v>13</v>
      </c>
      <c r="B15" s="9" t="n">
        <v>21518148</v>
      </c>
      <c r="C15" s="9" t="n">
        <v>13679291</v>
      </c>
      <c r="D15" s="9" t="n">
        <v>9534582</v>
      </c>
      <c r="E15" s="9" t="n">
        <v>124</v>
      </c>
      <c r="F15" s="9" t="n">
        <v>7838857</v>
      </c>
      <c r="G15" s="9" t="n">
        <v>4089926</v>
      </c>
      <c r="H15" s="9" t="n">
        <v>237103</v>
      </c>
      <c r="I15" s="9" t="n">
        <v>15746</v>
      </c>
      <c r="J15" s="9" t="n">
        <v>73473</v>
      </c>
      <c r="K15" s="9" t="n">
        <v>17707</v>
      </c>
    </row>
    <row r="16" customFormat="false" ht="15" hidden="false" customHeight="true" outlineLevel="0" collapsed="false">
      <c r="A16" s="8" t="s">
        <v>14</v>
      </c>
      <c r="B16" s="9" t="n">
        <v>16397214</v>
      </c>
      <c r="C16" s="9" t="n">
        <v>10248005</v>
      </c>
      <c r="D16" s="9" t="n">
        <v>7166040</v>
      </c>
      <c r="E16" s="9" t="n">
        <v>115</v>
      </c>
      <c r="F16" s="9" t="n">
        <v>6149209</v>
      </c>
      <c r="G16" s="9" t="n">
        <v>3022799</v>
      </c>
      <c r="H16" s="9" t="n">
        <v>175697</v>
      </c>
      <c r="I16" s="9" t="n">
        <v>11601</v>
      </c>
      <c r="J16" s="9" t="n">
        <v>56091</v>
      </c>
      <c r="K16" s="9" t="n">
        <v>12392</v>
      </c>
    </row>
    <row r="17" customFormat="false" ht="15" hidden="false" customHeight="true" outlineLevel="0" collapsed="false">
      <c r="A17" s="8" t="s">
        <v>15</v>
      </c>
      <c r="B17" s="9" t="n">
        <v>13302073</v>
      </c>
      <c r="C17" s="9" t="n">
        <v>8448332</v>
      </c>
      <c r="D17" s="9" t="n">
        <v>5879551</v>
      </c>
      <c r="E17" s="9" t="n">
        <v>70</v>
      </c>
      <c r="F17" s="9" t="n">
        <v>4853741</v>
      </c>
      <c r="G17" s="9" t="n">
        <v>2543672</v>
      </c>
      <c r="H17" s="9" t="n">
        <v>151586</v>
      </c>
      <c r="I17" s="9" t="n">
        <v>10102</v>
      </c>
      <c r="J17" s="9" t="n">
        <v>46021</v>
      </c>
      <c r="K17" s="9" t="n">
        <v>11104</v>
      </c>
    </row>
    <row r="18" customFormat="false" ht="15" hidden="false" customHeight="true" outlineLevel="0" collapsed="false">
      <c r="A18" s="8" t="s">
        <v>16</v>
      </c>
      <c r="B18" s="9" t="n">
        <v>20077119</v>
      </c>
      <c r="C18" s="9" t="n">
        <v>12745591</v>
      </c>
      <c r="D18" s="9" t="n">
        <v>8871232</v>
      </c>
      <c r="E18" s="9" t="n">
        <v>111</v>
      </c>
      <c r="F18" s="9" t="n">
        <v>7331528</v>
      </c>
      <c r="G18" s="9" t="n">
        <v>3827649</v>
      </c>
      <c r="H18" s="9" t="n">
        <v>227392</v>
      </c>
      <c r="I18" s="9" t="n">
        <v>15095</v>
      </c>
      <c r="J18" s="9" t="n">
        <v>69504</v>
      </c>
      <c r="K18" s="9" t="n">
        <v>16538</v>
      </c>
    </row>
    <row r="19" customFormat="false" ht="15" hidden="false" customHeight="true" outlineLevel="0" collapsed="false">
      <c r="A19" s="8" t="s">
        <v>17</v>
      </c>
      <c r="B19" s="9" t="n">
        <v>12581211</v>
      </c>
      <c r="C19" s="9" t="n">
        <v>8108979</v>
      </c>
      <c r="D19" s="9" t="n">
        <v>5591385</v>
      </c>
      <c r="E19" s="9" t="n">
        <v>88</v>
      </c>
      <c r="F19" s="9" t="n">
        <v>4472232</v>
      </c>
      <c r="G19" s="9" t="n">
        <v>2492809</v>
      </c>
      <c r="H19" s="9" t="n">
        <v>138743</v>
      </c>
      <c r="I19" s="9" t="n">
        <v>9790</v>
      </c>
      <c r="J19" s="9" t="n">
        <v>43038</v>
      </c>
      <c r="K19" s="9" t="n">
        <v>10906</v>
      </c>
    </row>
    <row r="20" customFormat="false" ht="15" hidden="false" customHeight="true" outlineLevel="0" collapsed="false">
      <c r="A20" s="8" t="s">
        <v>24</v>
      </c>
      <c r="B20" s="9" t="n">
        <v>17178454</v>
      </c>
      <c r="C20" s="9" t="n">
        <v>11326385</v>
      </c>
      <c r="D20" s="9" t="n">
        <v>7841667</v>
      </c>
      <c r="E20" s="9" t="n">
        <v>107</v>
      </c>
      <c r="F20" s="9" t="n">
        <v>5852069</v>
      </c>
      <c r="G20" s="9" t="n">
        <v>3455661</v>
      </c>
      <c r="H20" s="9" t="n">
        <v>179190</v>
      </c>
      <c r="I20" s="9" t="n">
        <v>12397</v>
      </c>
      <c r="J20" s="9" t="n">
        <v>55636</v>
      </c>
      <c r="K20" s="9" t="n">
        <v>14264</v>
      </c>
    </row>
  </sheetData>
  <mergeCells count="1">
    <mergeCell ref="A1:K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W1"/>
    </sheetView>
  </sheetViews>
  <sheetFormatPr defaultColWidth="14.41796875" defaultRowHeight="15" zeroHeight="false" outlineLevelRow="0" outlineLevelCol="0"/>
  <cols>
    <col collapsed="false" customWidth="true" hidden="false" outlineLevel="0" max="1" min="1" style="0" width="20.56"/>
  </cols>
  <sheetData>
    <row r="1" customFormat="false" ht="15" hidden="false" customHeight="true" outlineLevel="0" collapsed="false">
      <c r="A1" s="10" t="s">
        <v>4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customFormat="false" ht="15" hidden="false" customHeight="true" outlineLevel="0" collapsed="false">
      <c r="A2" s="11" t="s">
        <v>44</v>
      </c>
      <c r="B2" s="11" t="s">
        <v>45</v>
      </c>
      <c r="C2" s="11" t="s">
        <v>46</v>
      </c>
      <c r="D2" s="11" t="s">
        <v>47</v>
      </c>
      <c r="E2" s="11" t="s">
        <v>48</v>
      </c>
      <c r="F2" s="11" t="s">
        <v>49</v>
      </c>
      <c r="G2" s="11" t="s">
        <v>50</v>
      </c>
      <c r="H2" s="11" t="s">
        <v>51</v>
      </c>
      <c r="I2" s="11" t="s">
        <v>52</v>
      </c>
      <c r="J2" s="11" t="s">
        <v>53</v>
      </c>
      <c r="K2" s="11" t="s">
        <v>54</v>
      </c>
      <c r="L2" s="11" t="s">
        <v>55</v>
      </c>
      <c r="M2" s="11" t="s">
        <v>56</v>
      </c>
      <c r="N2" s="11" t="s">
        <v>57</v>
      </c>
      <c r="O2" s="11" t="s">
        <v>58</v>
      </c>
      <c r="P2" s="11" t="s">
        <v>59</v>
      </c>
      <c r="Q2" s="11" t="s">
        <v>60</v>
      </c>
      <c r="R2" s="11" t="s">
        <v>61</v>
      </c>
      <c r="S2" s="11" t="s">
        <v>62</v>
      </c>
      <c r="T2" s="11" t="s">
        <v>63</v>
      </c>
      <c r="U2" s="11" t="s">
        <v>64</v>
      </c>
      <c r="V2" s="11" t="s">
        <v>65</v>
      </c>
      <c r="W2" s="11" t="s">
        <v>66</v>
      </c>
    </row>
    <row r="3" customFormat="false" ht="15" hidden="false" customHeight="true" outlineLevel="0" collapsed="false">
      <c r="A3" s="12" t="s">
        <v>7</v>
      </c>
      <c r="B3" s="9" t="n">
        <v>381219</v>
      </c>
      <c r="C3" s="9" t="n">
        <v>534</v>
      </c>
      <c r="D3" s="9" t="n">
        <v>1</v>
      </c>
      <c r="E3" s="9" t="n">
        <v>0</v>
      </c>
      <c r="F3" s="9" t="n">
        <v>0</v>
      </c>
      <c r="G3" s="9" t="n">
        <v>0</v>
      </c>
      <c r="H3" s="9" t="n">
        <v>144679206</v>
      </c>
      <c r="I3" s="9" t="n">
        <v>702827</v>
      </c>
      <c r="J3" s="9" t="n">
        <v>5208</v>
      </c>
      <c r="K3" s="9" t="n">
        <v>0</v>
      </c>
      <c r="L3" s="9" t="n">
        <v>0</v>
      </c>
      <c r="M3" s="9" t="n">
        <v>0</v>
      </c>
      <c r="N3" s="9" t="n">
        <v>39103</v>
      </c>
      <c r="O3" s="9" t="n">
        <v>5208</v>
      </c>
      <c r="P3" s="9" t="n">
        <v>23440129</v>
      </c>
      <c r="Q3" s="8" t="s">
        <v>67</v>
      </c>
      <c r="R3" s="9" t="n">
        <v>577</v>
      </c>
      <c r="S3" s="9" t="n">
        <v>511</v>
      </c>
      <c r="T3" s="9" t="s">
        <v>68</v>
      </c>
      <c r="U3" s="9" t="n">
        <v>17101</v>
      </c>
      <c r="V3" s="9" t="n">
        <v>34463</v>
      </c>
      <c r="W3" s="9" t="s">
        <v>69</v>
      </c>
    </row>
    <row r="4" customFormat="false" ht="15" hidden="false" customHeight="true" outlineLevel="0" collapsed="false">
      <c r="A4" s="12" t="s">
        <v>8</v>
      </c>
      <c r="B4" s="9" t="n">
        <v>301118</v>
      </c>
      <c r="C4" s="9" t="n">
        <v>496</v>
      </c>
      <c r="D4" s="9" t="n">
        <v>1</v>
      </c>
      <c r="E4" s="9" t="n">
        <v>0</v>
      </c>
      <c r="F4" s="9" t="n">
        <v>0</v>
      </c>
      <c r="G4" s="9" t="n">
        <v>0</v>
      </c>
      <c r="H4" s="9" t="n">
        <v>114534490</v>
      </c>
      <c r="I4" s="9" t="n">
        <v>681749</v>
      </c>
      <c r="J4" s="9" t="n">
        <v>5066</v>
      </c>
      <c r="K4" s="9" t="n">
        <v>0</v>
      </c>
      <c r="L4" s="9" t="n">
        <v>0</v>
      </c>
      <c r="M4" s="9" t="n">
        <v>0</v>
      </c>
      <c r="N4" s="9" t="n">
        <v>30156</v>
      </c>
      <c r="O4" s="9" t="n">
        <v>5066</v>
      </c>
      <c r="P4" s="9" t="n">
        <v>18171016</v>
      </c>
      <c r="Q4" s="8" t="s">
        <v>70</v>
      </c>
      <c r="R4" s="9" t="n">
        <v>578</v>
      </c>
      <c r="S4" s="9" t="n">
        <v>511</v>
      </c>
      <c r="T4" s="9" t="s">
        <v>71</v>
      </c>
      <c r="U4" s="9" t="n">
        <v>13109</v>
      </c>
      <c r="V4" s="9" t="n">
        <v>26561</v>
      </c>
      <c r="W4" s="9" t="s">
        <v>69</v>
      </c>
    </row>
    <row r="5" customFormat="false" ht="15" hidden="false" customHeight="true" outlineLevel="0" collapsed="false">
      <c r="A5" s="12" t="s">
        <v>9</v>
      </c>
      <c r="B5" s="9" t="n">
        <v>308494</v>
      </c>
      <c r="C5" s="9" t="n">
        <v>234</v>
      </c>
      <c r="D5" s="9" t="n">
        <v>0</v>
      </c>
      <c r="E5" s="9" t="n">
        <v>0</v>
      </c>
      <c r="F5" s="9" t="n">
        <v>0</v>
      </c>
      <c r="G5" s="9" t="n">
        <v>0</v>
      </c>
      <c r="H5" s="9" t="n">
        <v>112649385</v>
      </c>
      <c r="I5" s="9" t="n">
        <v>298545</v>
      </c>
      <c r="J5" s="9" t="n">
        <v>0</v>
      </c>
      <c r="K5" s="9" t="n">
        <v>0</v>
      </c>
      <c r="L5" s="9" t="n">
        <v>0</v>
      </c>
      <c r="M5" s="9" t="n">
        <v>0</v>
      </c>
      <c r="N5" s="9" t="n">
        <v>23256</v>
      </c>
      <c r="O5" s="9" t="n">
        <v>2918</v>
      </c>
      <c r="P5" s="9" t="n">
        <v>13686810</v>
      </c>
      <c r="Q5" s="8" t="s">
        <v>72</v>
      </c>
      <c r="R5" s="9" t="n">
        <v>567</v>
      </c>
      <c r="S5" s="9" t="n">
        <v>510</v>
      </c>
      <c r="T5" s="9" t="s">
        <v>73</v>
      </c>
      <c r="U5" s="9" t="n">
        <v>10309</v>
      </c>
      <c r="V5" s="9" t="n">
        <v>20543</v>
      </c>
      <c r="W5" s="9" t="s">
        <v>69</v>
      </c>
    </row>
    <row r="6" customFormat="false" ht="15" hidden="false" customHeight="true" outlineLevel="0" collapsed="false">
      <c r="A6" s="12" t="s">
        <v>10</v>
      </c>
      <c r="B6" s="9" t="n">
        <v>291070</v>
      </c>
      <c r="C6" s="9" t="n">
        <v>556</v>
      </c>
      <c r="D6" s="9" t="n">
        <v>0</v>
      </c>
      <c r="E6" s="9" t="n">
        <v>0</v>
      </c>
      <c r="F6" s="9" t="n">
        <v>0</v>
      </c>
      <c r="G6" s="9" t="n">
        <v>0</v>
      </c>
      <c r="H6" s="9" t="n">
        <v>110726832</v>
      </c>
      <c r="I6" s="9" t="n">
        <v>734671</v>
      </c>
      <c r="J6" s="9" t="n">
        <v>0</v>
      </c>
      <c r="K6" s="9" t="n">
        <v>0</v>
      </c>
      <c r="L6" s="9" t="n">
        <v>0</v>
      </c>
      <c r="M6" s="9" t="n">
        <v>0</v>
      </c>
      <c r="N6" s="9" t="n">
        <v>30145</v>
      </c>
      <c r="O6" s="9" t="n">
        <v>3704</v>
      </c>
      <c r="P6" s="9" t="n">
        <v>18288071</v>
      </c>
      <c r="Q6" s="8" t="s">
        <v>74</v>
      </c>
      <c r="R6" s="9" t="n">
        <v>582</v>
      </c>
      <c r="S6" s="9" t="n">
        <v>512</v>
      </c>
      <c r="T6" s="9" t="s">
        <v>75</v>
      </c>
      <c r="U6" s="9" t="n">
        <v>13053</v>
      </c>
      <c r="V6" s="9" t="n">
        <v>26528</v>
      </c>
      <c r="W6" s="9" t="s">
        <v>69</v>
      </c>
    </row>
    <row r="7" customFormat="false" ht="15" hidden="false" customHeight="true" outlineLevel="0" collapsed="false">
      <c r="A7" s="12" t="s">
        <v>11</v>
      </c>
      <c r="B7" s="9" t="n">
        <v>213701</v>
      </c>
      <c r="C7" s="9" t="n">
        <v>440</v>
      </c>
      <c r="D7" s="9" t="n">
        <v>0</v>
      </c>
      <c r="E7" s="9" t="n">
        <v>0</v>
      </c>
      <c r="F7" s="9" t="n">
        <v>0</v>
      </c>
      <c r="G7" s="9" t="n">
        <v>0</v>
      </c>
      <c r="H7" s="9" t="n">
        <v>80692823</v>
      </c>
      <c r="I7" s="9" t="n">
        <v>581349</v>
      </c>
      <c r="J7" s="9" t="n">
        <v>0</v>
      </c>
      <c r="K7" s="9" t="n">
        <v>0</v>
      </c>
      <c r="L7" s="9" t="n">
        <v>0</v>
      </c>
      <c r="M7" s="9" t="n">
        <v>0</v>
      </c>
      <c r="N7" s="9" t="n">
        <v>20969</v>
      </c>
      <c r="O7" s="9" t="n">
        <v>4023</v>
      </c>
      <c r="P7" s="9" t="n">
        <v>12762607</v>
      </c>
      <c r="Q7" s="8" t="s">
        <v>76</v>
      </c>
      <c r="R7" s="9" t="n">
        <v>582</v>
      </c>
      <c r="S7" s="9" t="n">
        <v>512</v>
      </c>
      <c r="T7" s="9" t="s">
        <v>77</v>
      </c>
      <c r="U7" s="9" t="n">
        <v>9042</v>
      </c>
      <c r="V7" s="9" t="n">
        <v>18445</v>
      </c>
      <c r="W7" s="9" t="s">
        <v>69</v>
      </c>
    </row>
    <row r="8" customFormat="false" ht="15" hidden="false" customHeight="true" outlineLevel="0" collapsed="false">
      <c r="A8" s="12" t="s">
        <v>12</v>
      </c>
      <c r="B8" s="9" t="n">
        <v>670485</v>
      </c>
      <c r="C8" s="9" t="n">
        <v>1218</v>
      </c>
      <c r="D8" s="9" t="n">
        <v>6</v>
      </c>
      <c r="E8" s="9" t="n">
        <v>2</v>
      </c>
      <c r="F8" s="9" t="n">
        <v>0</v>
      </c>
      <c r="G8" s="9" t="n">
        <v>0</v>
      </c>
      <c r="H8" s="9" t="n">
        <v>259273964</v>
      </c>
      <c r="I8" s="9" t="n">
        <v>1483267</v>
      </c>
      <c r="J8" s="9" t="n">
        <v>52144</v>
      </c>
      <c r="K8" s="9" t="n">
        <v>22167</v>
      </c>
      <c r="L8" s="9" t="n">
        <v>0</v>
      </c>
      <c r="M8" s="9" t="n">
        <v>0</v>
      </c>
      <c r="N8" s="9" t="n">
        <v>90820</v>
      </c>
      <c r="O8" s="9" t="n">
        <v>11143</v>
      </c>
      <c r="P8" s="9" t="n">
        <v>55439468</v>
      </c>
      <c r="Q8" s="8" t="s">
        <v>78</v>
      </c>
      <c r="R8" s="9" t="n">
        <v>591</v>
      </c>
      <c r="S8" s="9" t="n">
        <v>514</v>
      </c>
      <c r="T8" s="9" t="s">
        <v>79</v>
      </c>
      <c r="U8" s="9" t="n">
        <v>39365</v>
      </c>
      <c r="V8" s="9" t="n">
        <v>79871</v>
      </c>
      <c r="W8" s="9" t="s">
        <v>69</v>
      </c>
    </row>
    <row r="9" customFormat="false" ht="15" hidden="false" customHeight="true" outlineLevel="0" collapsed="false">
      <c r="A9" s="12" t="s">
        <v>13</v>
      </c>
      <c r="B9" s="9" t="n">
        <v>410339</v>
      </c>
      <c r="C9" s="9" t="n">
        <v>522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155236561</v>
      </c>
      <c r="I9" s="9" t="n">
        <v>680709</v>
      </c>
      <c r="J9" s="9" t="n">
        <v>0</v>
      </c>
      <c r="K9" s="9" t="n">
        <v>0</v>
      </c>
      <c r="L9" s="9" t="n">
        <v>0</v>
      </c>
      <c r="M9" s="9" t="n">
        <v>0</v>
      </c>
      <c r="N9" s="9" t="n">
        <v>41822</v>
      </c>
      <c r="O9" s="9" t="n">
        <v>4904</v>
      </c>
      <c r="P9" s="9" t="n">
        <v>25017170</v>
      </c>
      <c r="Q9" s="8" t="s">
        <v>80</v>
      </c>
      <c r="R9" s="9" t="n">
        <v>576</v>
      </c>
      <c r="S9" s="9" t="n">
        <v>511</v>
      </c>
      <c r="T9" s="9" t="s">
        <v>81</v>
      </c>
      <c r="U9" s="9" t="n">
        <v>18341</v>
      </c>
      <c r="V9" s="9" t="n">
        <v>36871</v>
      </c>
      <c r="W9" s="9" t="s">
        <v>69</v>
      </c>
    </row>
    <row r="10" customFormat="false" ht="15" hidden="false" customHeight="true" outlineLevel="0" collapsed="false">
      <c r="A10" s="12" t="s">
        <v>14</v>
      </c>
      <c r="B10" s="9" t="n">
        <v>339232</v>
      </c>
      <c r="C10" s="9" t="n">
        <v>362</v>
      </c>
      <c r="D10" s="9" t="n">
        <v>1</v>
      </c>
      <c r="E10" s="9" t="n">
        <v>0</v>
      </c>
      <c r="F10" s="9" t="n">
        <v>0</v>
      </c>
      <c r="G10" s="9" t="n">
        <v>0</v>
      </c>
      <c r="H10" s="9" t="n">
        <v>127636402</v>
      </c>
      <c r="I10" s="9" t="n">
        <v>468593</v>
      </c>
      <c r="J10" s="9" t="n">
        <v>5031</v>
      </c>
      <c r="K10" s="9" t="n">
        <v>0</v>
      </c>
      <c r="L10" s="9" t="n">
        <v>0</v>
      </c>
      <c r="M10" s="9" t="n">
        <v>0</v>
      </c>
      <c r="N10" s="9" t="n">
        <v>32964</v>
      </c>
      <c r="O10" s="9" t="n">
        <v>5031</v>
      </c>
      <c r="P10" s="9" t="n">
        <v>19602903</v>
      </c>
      <c r="Q10" s="8" t="s">
        <v>82</v>
      </c>
      <c r="R10" s="9" t="n">
        <v>574</v>
      </c>
      <c r="S10" s="9" t="n">
        <v>511</v>
      </c>
      <c r="T10" s="9" t="s">
        <v>83</v>
      </c>
      <c r="U10" s="9" t="n">
        <v>14515</v>
      </c>
      <c r="V10" s="9" t="n">
        <v>29083</v>
      </c>
      <c r="W10" s="9" t="s">
        <v>69</v>
      </c>
    </row>
    <row r="11" customFormat="false" ht="15" hidden="false" customHeight="true" outlineLevel="0" collapsed="false">
      <c r="A11" s="12" t="s">
        <v>15</v>
      </c>
      <c r="B11" s="9" t="n">
        <v>250153</v>
      </c>
      <c r="C11" s="9" t="n">
        <v>259</v>
      </c>
      <c r="D11" s="9" t="n">
        <v>0</v>
      </c>
      <c r="E11" s="9" t="n">
        <v>0</v>
      </c>
      <c r="F11" s="9" t="n">
        <v>0</v>
      </c>
      <c r="G11" s="9" t="n">
        <v>0</v>
      </c>
      <c r="H11" s="9" t="n">
        <v>92918699</v>
      </c>
      <c r="I11" s="9" t="n">
        <v>334572</v>
      </c>
      <c r="J11" s="9" t="n">
        <v>0</v>
      </c>
      <c r="K11" s="9" t="n">
        <v>0</v>
      </c>
      <c r="L11" s="9" t="n">
        <v>0</v>
      </c>
      <c r="M11" s="9" t="n">
        <v>0</v>
      </c>
      <c r="N11" s="9" t="n">
        <v>21514</v>
      </c>
      <c r="O11" s="9" t="n">
        <v>3800</v>
      </c>
      <c r="P11" s="9" t="n">
        <v>12768935</v>
      </c>
      <c r="Q11" s="8" t="s">
        <v>84</v>
      </c>
      <c r="R11" s="9" t="n">
        <v>571</v>
      </c>
      <c r="S11" s="9" t="n">
        <v>510</v>
      </c>
      <c r="T11" s="9" t="s">
        <v>85</v>
      </c>
      <c r="U11" s="9" t="n">
        <v>9475</v>
      </c>
      <c r="V11" s="9" t="n">
        <v>18985</v>
      </c>
      <c r="W11" s="9" t="s">
        <v>69</v>
      </c>
    </row>
    <row r="12" customFormat="false" ht="15" hidden="false" customHeight="true" outlineLevel="0" collapsed="false">
      <c r="A12" s="12" t="s">
        <v>16</v>
      </c>
      <c r="B12" s="9" t="n">
        <v>228297</v>
      </c>
      <c r="C12" s="9" t="n">
        <v>374</v>
      </c>
      <c r="D12" s="9" t="n">
        <v>0</v>
      </c>
      <c r="E12" s="9" t="n">
        <v>0</v>
      </c>
      <c r="F12" s="9" t="n">
        <v>0</v>
      </c>
      <c r="G12" s="9" t="n">
        <v>0</v>
      </c>
      <c r="H12" s="9" t="n">
        <v>85231404</v>
      </c>
      <c r="I12" s="9" t="n">
        <v>506660</v>
      </c>
      <c r="J12" s="9" t="n">
        <v>0</v>
      </c>
      <c r="K12" s="9" t="n">
        <v>0</v>
      </c>
      <c r="L12" s="9" t="n">
        <v>0</v>
      </c>
      <c r="M12" s="9" t="n">
        <v>0</v>
      </c>
      <c r="N12" s="9" t="n">
        <v>20104</v>
      </c>
      <c r="O12" s="9" t="n">
        <v>3931</v>
      </c>
      <c r="P12" s="9" t="n">
        <v>12088467</v>
      </c>
      <c r="Q12" s="8" t="s">
        <v>86</v>
      </c>
      <c r="R12" s="9" t="n">
        <v>576</v>
      </c>
      <c r="S12" s="9" t="n">
        <v>511</v>
      </c>
      <c r="T12" s="9" t="s">
        <v>87</v>
      </c>
      <c r="U12" s="9" t="n">
        <v>8735</v>
      </c>
      <c r="V12" s="9" t="n">
        <v>17710</v>
      </c>
      <c r="W12" s="9" t="s">
        <v>69</v>
      </c>
    </row>
    <row r="13" customFormat="false" ht="15" hidden="false" customHeight="true" outlineLevel="0" collapsed="false">
      <c r="A13" s="12" t="s">
        <v>17</v>
      </c>
      <c r="B13" s="9" t="n">
        <v>161965</v>
      </c>
      <c r="C13" s="9" t="n">
        <v>199</v>
      </c>
      <c r="D13" s="9" t="n">
        <v>0</v>
      </c>
      <c r="E13" s="9" t="n">
        <v>0</v>
      </c>
      <c r="F13" s="9" t="n">
        <v>0</v>
      </c>
      <c r="G13" s="9" t="n">
        <v>0</v>
      </c>
      <c r="H13" s="9" t="n">
        <v>59156064</v>
      </c>
      <c r="I13" s="9" t="n">
        <v>274910</v>
      </c>
      <c r="J13" s="9" t="n">
        <v>0</v>
      </c>
      <c r="K13" s="9" t="n">
        <v>0</v>
      </c>
      <c r="L13" s="9" t="n">
        <v>0</v>
      </c>
      <c r="M13" s="9" t="n">
        <v>0</v>
      </c>
      <c r="N13" s="9" t="n">
        <v>11337</v>
      </c>
      <c r="O13" s="9" t="n">
        <v>3735</v>
      </c>
      <c r="P13" s="9" t="n">
        <v>6751327</v>
      </c>
      <c r="Q13" s="8" t="s">
        <v>88</v>
      </c>
      <c r="R13" s="9" t="n">
        <v>568</v>
      </c>
      <c r="S13" s="9" t="n">
        <v>510</v>
      </c>
      <c r="T13" s="9" t="s">
        <v>89</v>
      </c>
      <c r="U13" s="9" t="n">
        <v>4954</v>
      </c>
      <c r="V13" s="9" t="n">
        <v>10000</v>
      </c>
      <c r="W13" s="9" t="s">
        <v>69</v>
      </c>
    </row>
    <row r="14" customFormat="false" ht="15" hidden="false" customHeight="true" outlineLevel="0" collapsed="false">
      <c r="A14" s="12" t="s">
        <v>18</v>
      </c>
      <c r="B14" s="9" t="n">
        <v>70668</v>
      </c>
      <c r="C14" s="9" t="n">
        <v>792</v>
      </c>
      <c r="D14" s="9" t="n">
        <v>0</v>
      </c>
      <c r="E14" s="9" t="n">
        <v>0</v>
      </c>
      <c r="F14" s="9" t="n">
        <v>0</v>
      </c>
      <c r="G14" s="9" t="n">
        <v>0</v>
      </c>
      <c r="H14" s="9" t="n">
        <v>26983672</v>
      </c>
      <c r="I14" s="9" t="n">
        <v>1088411</v>
      </c>
      <c r="J14" s="9" t="n">
        <v>0</v>
      </c>
      <c r="K14" s="9" t="n">
        <v>0</v>
      </c>
      <c r="L14" s="9" t="n">
        <v>0</v>
      </c>
      <c r="M14" s="9" t="n">
        <v>0</v>
      </c>
      <c r="N14" s="9" t="n">
        <v>7499</v>
      </c>
      <c r="O14" s="9" t="n">
        <v>4564</v>
      </c>
      <c r="P14" s="9" t="n">
        <v>5287607</v>
      </c>
      <c r="Q14" s="8" t="s">
        <v>90</v>
      </c>
      <c r="R14" s="9" t="n">
        <v>661</v>
      </c>
      <c r="S14" s="9" t="n">
        <v>519</v>
      </c>
      <c r="T14" s="9" t="s">
        <v>91</v>
      </c>
      <c r="U14" s="9" t="n">
        <v>2785</v>
      </c>
      <c r="V14" s="9" t="n">
        <v>6460</v>
      </c>
      <c r="W14" s="9" t="s">
        <v>69</v>
      </c>
    </row>
    <row r="15" customFormat="false" ht="15" hidden="false" customHeight="true" outlineLevel="0" collapsed="false">
      <c r="A15" s="12" t="s">
        <v>19</v>
      </c>
      <c r="B15" s="9" t="n">
        <v>34161</v>
      </c>
      <c r="C15" s="9" t="n">
        <v>67</v>
      </c>
      <c r="D15" s="9" t="n">
        <v>0</v>
      </c>
      <c r="E15" s="9" t="n">
        <v>0</v>
      </c>
      <c r="F15" s="9" t="n">
        <v>0</v>
      </c>
      <c r="G15" s="9" t="n">
        <v>0</v>
      </c>
      <c r="H15" s="9" t="n">
        <v>12266319</v>
      </c>
      <c r="I15" s="9" t="n">
        <v>88983</v>
      </c>
      <c r="J15" s="9" t="n">
        <v>0</v>
      </c>
      <c r="K15" s="9" t="n">
        <v>0</v>
      </c>
      <c r="L15" s="9" t="n">
        <v>0</v>
      </c>
      <c r="M15" s="9" t="n">
        <v>0</v>
      </c>
      <c r="N15" s="9" t="n">
        <v>2018</v>
      </c>
      <c r="O15" s="9" t="n">
        <v>3670</v>
      </c>
      <c r="P15" s="9" t="n">
        <v>1243915</v>
      </c>
      <c r="Q15" s="8" t="s">
        <v>92</v>
      </c>
      <c r="R15" s="9" t="n">
        <v>582</v>
      </c>
      <c r="S15" s="9" t="n">
        <v>512</v>
      </c>
      <c r="T15" s="9" t="s">
        <v>93</v>
      </c>
      <c r="U15" s="9" t="n">
        <v>854</v>
      </c>
      <c r="V15" s="9" t="n">
        <v>1772</v>
      </c>
      <c r="W15" s="9" t="s">
        <v>69</v>
      </c>
    </row>
    <row r="16" customFormat="false" ht="15" hidden="false" customHeight="true" outlineLevel="0" collapsed="false">
      <c r="A16" s="12" t="s">
        <v>20</v>
      </c>
      <c r="B16" s="9" t="n">
        <v>71415</v>
      </c>
      <c r="C16" s="9" t="n">
        <v>136</v>
      </c>
      <c r="D16" s="9" t="n">
        <v>0</v>
      </c>
      <c r="E16" s="9" t="n">
        <v>0</v>
      </c>
      <c r="F16" s="9" t="n">
        <v>0</v>
      </c>
      <c r="G16" s="9" t="n">
        <v>0</v>
      </c>
      <c r="H16" s="9" t="n">
        <v>25857897</v>
      </c>
      <c r="I16" s="9" t="n">
        <v>180120</v>
      </c>
      <c r="J16" s="9" t="n">
        <v>0</v>
      </c>
      <c r="K16" s="9" t="n">
        <v>0</v>
      </c>
      <c r="L16" s="9" t="n">
        <v>0</v>
      </c>
      <c r="M16" s="9" t="n">
        <v>0</v>
      </c>
      <c r="N16" s="9" t="n">
        <v>4419</v>
      </c>
      <c r="O16" s="9" t="n">
        <v>3673</v>
      </c>
      <c r="P16" s="9" t="n">
        <v>2704546</v>
      </c>
      <c r="Q16" s="8" t="s">
        <v>94</v>
      </c>
      <c r="R16" s="9" t="n">
        <v>579</v>
      </c>
      <c r="S16" s="9" t="n">
        <v>511</v>
      </c>
      <c r="T16" s="9" t="s">
        <v>95</v>
      </c>
      <c r="U16" s="9" t="n">
        <v>1878</v>
      </c>
      <c r="V16" s="9" t="n">
        <v>3884</v>
      </c>
      <c r="W16" s="9" t="s">
        <v>69</v>
      </c>
    </row>
    <row r="17" customFormat="false" ht="15" hidden="false" customHeight="true" outlineLevel="0" collapsed="false">
      <c r="A17" s="12" t="s">
        <v>21</v>
      </c>
      <c r="B17" s="9" t="n">
        <v>32198</v>
      </c>
      <c r="C17" s="9" t="n">
        <v>111</v>
      </c>
      <c r="D17" s="9" t="n">
        <v>0</v>
      </c>
      <c r="E17" s="9" t="n">
        <v>0</v>
      </c>
      <c r="F17" s="9" t="n">
        <v>0</v>
      </c>
      <c r="G17" s="9" t="n">
        <v>0</v>
      </c>
      <c r="H17" s="9" t="n">
        <v>11748864</v>
      </c>
      <c r="I17" s="9" t="n">
        <v>139009</v>
      </c>
      <c r="J17" s="9" t="n">
        <v>0</v>
      </c>
      <c r="K17" s="9" t="n">
        <v>0</v>
      </c>
      <c r="L17" s="9" t="n">
        <v>0</v>
      </c>
      <c r="M17" s="9" t="n">
        <v>0</v>
      </c>
      <c r="N17" s="9" t="n">
        <v>2323</v>
      </c>
      <c r="O17" s="9" t="n">
        <v>2145</v>
      </c>
      <c r="P17" s="9" t="n">
        <v>1482357</v>
      </c>
      <c r="Q17" s="8" t="s">
        <v>96</v>
      </c>
      <c r="R17" s="9" t="n">
        <v>604</v>
      </c>
      <c r="S17" s="9" t="n">
        <v>513</v>
      </c>
      <c r="T17" s="9" t="s">
        <v>97</v>
      </c>
      <c r="U17" s="9" t="n">
        <v>955</v>
      </c>
      <c r="V17" s="9" t="n">
        <v>2031</v>
      </c>
      <c r="W17" s="9" t="s">
        <v>69</v>
      </c>
    </row>
    <row r="18" customFormat="false" ht="15" hidden="false" customHeight="true" outlineLevel="0" collapsed="false">
      <c r="A18" s="12" t="s">
        <v>22</v>
      </c>
      <c r="B18" s="9" t="n">
        <v>26908</v>
      </c>
      <c r="C18" s="9" t="n">
        <v>72</v>
      </c>
      <c r="D18" s="9" t="n">
        <v>0</v>
      </c>
      <c r="E18" s="9" t="n">
        <v>0</v>
      </c>
      <c r="F18" s="9" t="n">
        <v>0</v>
      </c>
      <c r="G18" s="9" t="n">
        <v>0</v>
      </c>
      <c r="H18" s="9" t="n">
        <v>9900534</v>
      </c>
      <c r="I18" s="9" t="n">
        <v>99200</v>
      </c>
      <c r="J18" s="9" t="n">
        <v>0</v>
      </c>
      <c r="K18" s="9" t="n">
        <v>0</v>
      </c>
      <c r="L18" s="9" t="n">
        <v>0</v>
      </c>
      <c r="M18" s="9" t="n">
        <v>0</v>
      </c>
      <c r="N18" s="9" t="n">
        <v>1992</v>
      </c>
      <c r="O18" s="9" t="n">
        <v>4915</v>
      </c>
      <c r="P18" s="9" t="n">
        <v>1245036</v>
      </c>
      <c r="Q18" s="8" t="s">
        <v>98</v>
      </c>
      <c r="R18" s="9" t="n">
        <v>586</v>
      </c>
      <c r="S18" s="9" t="n">
        <v>512</v>
      </c>
      <c r="T18" s="9" t="s">
        <v>99</v>
      </c>
      <c r="U18" s="9" t="n">
        <v>830</v>
      </c>
      <c r="V18" s="9" t="n">
        <v>1746</v>
      </c>
      <c r="W18" s="9" t="s">
        <v>69</v>
      </c>
    </row>
    <row r="19" customFormat="false" ht="15" hidden="false" customHeight="true" outlineLevel="0" collapsed="false">
      <c r="A19" s="12" t="s">
        <v>23</v>
      </c>
      <c r="B19" s="9" t="n">
        <v>22903</v>
      </c>
      <c r="C19" s="9" t="n">
        <v>112</v>
      </c>
      <c r="D19" s="9" t="n">
        <v>0</v>
      </c>
      <c r="E19" s="9" t="n">
        <v>0</v>
      </c>
      <c r="F19" s="9" t="n">
        <v>0</v>
      </c>
      <c r="G19" s="9" t="n">
        <v>0</v>
      </c>
      <c r="H19" s="9" t="n">
        <v>8340265</v>
      </c>
      <c r="I19" s="9" t="n">
        <v>147165</v>
      </c>
      <c r="J19" s="9" t="n">
        <v>0</v>
      </c>
      <c r="K19" s="9" t="n">
        <v>0</v>
      </c>
      <c r="L19" s="9" t="n">
        <v>0</v>
      </c>
      <c r="M19" s="9" t="n">
        <v>0</v>
      </c>
      <c r="N19" s="9" t="n">
        <v>1663</v>
      </c>
      <c r="O19" s="9" t="n">
        <v>3175</v>
      </c>
      <c r="P19" s="9" t="n">
        <v>1091757</v>
      </c>
      <c r="Q19" s="8" t="s">
        <v>100</v>
      </c>
      <c r="R19" s="9" t="n">
        <v>613</v>
      </c>
      <c r="S19" s="9" t="n">
        <v>513</v>
      </c>
      <c r="T19" s="9" t="s">
        <v>101</v>
      </c>
      <c r="U19" s="9" t="n">
        <v>660</v>
      </c>
      <c r="V19" s="9" t="n">
        <v>1448</v>
      </c>
      <c r="W19" s="9" t="s">
        <v>69</v>
      </c>
    </row>
  </sheetData>
  <mergeCells count="1">
    <mergeCell ref="A1:W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W1"/>
    </sheetView>
  </sheetViews>
  <sheetFormatPr defaultColWidth="14.41796875" defaultRowHeight="15" zeroHeight="false" outlineLevelRow="0" outlineLevelCol="0"/>
  <cols>
    <col collapsed="false" customWidth="true" hidden="false" outlineLevel="0" max="1" min="1" style="0" width="21.42"/>
  </cols>
  <sheetData>
    <row r="1" customFormat="false" ht="15" hidden="false" customHeight="true" outlineLevel="0" collapsed="false">
      <c r="A1" s="10" t="s">
        <v>10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customFormat="false" ht="15" hidden="false" customHeight="true" outlineLevel="0" collapsed="false">
      <c r="A2" s="11" t="s">
        <v>44</v>
      </c>
      <c r="B2" s="11" t="s">
        <v>45</v>
      </c>
      <c r="C2" s="11" t="s">
        <v>46</v>
      </c>
      <c r="D2" s="11" t="s">
        <v>47</v>
      </c>
      <c r="E2" s="11" t="s">
        <v>48</v>
      </c>
      <c r="F2" s="11" t="s">
        <v>49</v>
      </c>
      <c r="G2" s="11" t="s">
        <v>50</v>
      </c>
      <c r="H2" s="11" t="s">
        <v>51</v>
      </c>
      <c r="I2" s="11" t="s">
        <v>52</v>
      </c>
      <c r="J2" s="11" t="s">
        <v>53</v>
      </c>
      <c r="K2" s="11" t="s">
        <v>54</v>
      </c>
      <c r="L2" s="11" t="s">
        <v>55</v>
      </c>
      <c r="M2" s="11" t="s">
        <v>56</v>
      </c>
      <c r="N2" s="11" t="s">
        <v>57</v>
      </c>
      <c r="O2" s="11" t="s">
        <v>58</v>
      </c>
      <c r="P2" s="11" t="s">
        <v>59</v>
      </c>
      <c r="Q2" s="11" t="s">
        <v>60</v>
      </c>
      <c r="R2" s="11" t="s">
        <v>61</v>
      </c>
      <c r="S2" s="11" t="s">
        <v>62</v>
      </c>
      <c r="T2" s="11" t="s">
        <v>63</v>
      </c>
      <c r="U2" s="11" t="s">
        <v>64</v>
      </c>
      <c r="V2" s="11" t="s">
        <v>65</v>
      </c>
      <c r="W2" s="11" t="s">
        <v>66</v>
      </c>
    </row>
    <row r="3" customFormat="false" ht="15" hidden="false" customHeight="true" outlineLevel="0" collapsed="false">
      <c r="A3" s="12" t="s">
        <v>7</v>
      </c>
      <c r="B3" s="9" t="n">
        <v>1428318</v>
      </c>
      <c r="C3" s="9" t="n">
        <v>442</v>
      </c>
      <c r="D3" s="9" t="n">
        <v>1</v>
      </c>
      <c r="E3" s="9" t="n">
        <v>0</v>
      </c>
      <c r="F3" s="9" t="n">
        <v>0</v>
      </c>
      <c r="G3" s="9" t="n">
        <v>0</v>
      </c>
      <c r="H3" s="9" t="n">
        <v>419572162</v>
      </c>
      <c r="I3" s="9" t="n">
        <v>606105</v>
      </c>
      <c r="J3" s="9" t="n">
        <v>5385</v>
      </c>
      <c r="K3" s="9" t="n">
        <v>0</v>
      </c>
      <c r="L3" s="9" t="n">
        <v>0</v>
      </c>
      <c r="M3" s="9" t="n">
        <v>0</v>
      </c>
      <c r="N3" s="9" t="n">
        <v>40626</v>
      </c>
      <c r="O3" s="9" t="n">
        <v>5385</v>
      </c>
      <c r="P3" s="9" t="n">
        <v>24023847</v>
      </c>
      <c r="Q3" s="9" t="s">
        <v>103</v>
      </c>
      <c r="R3" s="9" t="n">
        <v>568</v>
      </c>
      <c r="S3" s="9" t="n">
        <v>510</v>
      </c>
      <c r="T3" s="8" t="s">
        <v>104</v>
      </c>
      <c r="U3" s="9" t="n">
        <v>17913</v>
      </c>
      <c r="V3" s="9" t="n">
        <v>35865</v>
      </c>
      <c r="W3" s="9" t="s">
        <v>69</v>
      </c>
    </row>
    <row r="4" customFormat="false" ht="15" hidden="false" customHeight="true" outlineLevel="0" collapsed="false">
      <c r="A4" s="12" t="s">
        <v>8</v>
      </c>
      <c r="B4" s="9" t="n">
        <v>1284443</v>
      </c>
      <c r="C4" s="9" t="n">
        <v>353</v>
      </c>
      <c r="D4" s="9" t="n">
        <v>1</v>
      </c>
      <c r="E4" s="9" t="n">
        <v>0</v>
      </c>
      <c r="F4" s="9" t="n">
        <v>0</v>
      </c>
      <c r="G4" s="9" t="n">
        <v>0</v>
      </c>
      <c r="H4" s="9" t="n">
        <v>375501676</v>
      </c>
      <c r="I4" s="9" t="n">
        <v>482818</v>
      </c>
      <c r="J4" s="9" t="n">
        <v>7867</v>
      </c>
      <c r="K4" s="9" t="n">
        <v>0</v>
      </c>
      <c r="L4" s="9" t="n">
        <v>0</v>
      </c>
      <c r="M4" s="9" t="n">
        <v>0</v>
      </c>
      <c r="N4" s="9" t="n">
        <v>34207</v>
      </c>
      <c r="O4" s="9" t="n">
        <v>7867</v>
      </c>
      <c r="P4" s="9" t="n">
        <v>20177542</v>
      </c>
      <c r="Q4" s="9" t="s">
        <v>105</v>
      </c>
      <c r="R4" s="9" t="n">
        <v>567</v>
      </c>
      <c r="S4" s="9" t="n">
        <v>510</v>
      </c>
      <c r="T4" s="8" t="s">
        <v>106</v>
      </c>
      <c r="U4" s="9" t="n">
        <v>15120</v>
      </c>
      <c r="V4" s="9" t="n">
        <v>30207</v>
      </c>
      <c r="W4" s="9" t="s">
        <v>69</v>
      </c>
    </row>
    <row r="5" customFormat="false" ht="15" hidden="false" customHeight="true" outlineLevel="0" collapsed="false">
      <c r="A5" s="12" t="s">
        <v>9</v>
      </c>
      <c r="B5" s="9" t="n">
        <v>1253624</v>
      </c>
      <c r="C5" s="9" t="n">
        <v>164</v>
      </c>
      <c r="D5" s="9" t="n">
        <v>1</v>
      </c>
      <c r="E5" s="9" t="n">
        <v>1</v>
      </c>
      <c r="F5" s="9" t="n">
        <v>0</v>
      </c>
      <c r="G5" s="9" t="n">
        <v>0</v>
      </c>
      <c r="H5" s="9" t="n">
        <v>359468947</v>
      </c>
      <c r="I5" s="9" t="n">
        <v>216204</v>
      </c>
      <c r="J5" s="9" t="n">
        <v>10618</v>
      </c>
      <c r="K5" s="9" t="n">
        <v>10618</v>
      </c>
      <c r="L5" s="9" t="n">
        <v>0</v>
      </c>
      <c r="M5" s="9" t="n">
        <v>0</v>
      </c>
      <c r="N5" s="9" t="n">
        <v>24005</v>
      </c>
      <c r="O5" s="9" t="n">
        <v>10618</v>
      </c>
      <c r="P5" s="9" t="n">
        <v>13899146</v>
      </c>
      <c r="Q5" s="9" t="s">
        <v>107</v>
      </c>
      <c r="R5" s="9" t="n">
        <v>558</v>
      </c>
      <c r="S5" s="9" t="n">
        <v>508</v>
      </c>
      <c r="T5" s="8" t="s">
        <v>108</v>
      </c>
      <c r="U5" s="9" t="n">
        <v>10759</v>
      </c>
      <c r="V5" s="9" t="n">
        <v>21246</v>
      </c>
      <c r="W5" s="9" t="s">
        <v>69</v>
      </c>
    </row>
    <row r="6" customFormat="false" ht="15" hidden="false" customHeight="true" outlineLevel="0" collapsed="false">
      <c r="A6" s="12" t="s">
        <v>10</v>
      </c>
      <c r="B6" s="9" t="n">
        <v>1199401</v>
      </c>
      <c r="C6" s="9" t="n">
        <v>471</v>
      </c>
      <c r="D6" s="9" t="n">
        <v>1</v>
      </c>
      <c r="E6" s="9" t="n">
        <v>0</v>
      </c>
      <c r="F6" s="9" t="n">
        <v>0</v>
      </c>
      <c r="G6" s="9" t="n">
        <v>0</v>
      </c>
      <c r="H6" s="9" t="n">
        <v>353941466</v>
      </c>
      <c r="I6" s="9" t="n">
        <v>625232</v>
      </c>
      <c r="J6" s="9" t="n">
        <v>7685</v>
      </c>
      <c r="K6" s="9" t="n">
        <v>0</v>
      </c>
      <c r="L6" s="9" t="n">
        <v>0</v>
      </c>
      <c r="M6" s="9" t="n">
        <v>0</v>
      </c>
      <c r="N6" s="9" t="n">
        <v>34374</v>
      </c>
      <c r="O6" s="9" t="n">
        <v>7685</v>
      </c>
      <c r="P6" s="9" t="n">
        <v>20511987</v>
      </c>
      <c r="Q6" s="9" t="s">
        <v>109</v>
      </c>
      <c r="R6" s="9" t="n">
        <v>572</v>
      </c>
      <c r="S6" s="9" t="n">
        <v>510</v>
      </c>
      <c r="T6" s="8" t="s">
        <v>110</v>
      </c>
      <c r="U6" s="9" t="n">
        <v>15040</v>
      </c>
      <c r="V6" s="9" t="n">
        <v>30311</v>
      </c>
      <c r="W6" s="9" t="s">
        <v>69</v>
      </c>
    </row>
    <row r="7" customFormat="false" ht="15" hidden="false" customHeight="true" outlineLevel="0" collapsed="false">
      <c r="A7" s="12" t="s">
        <v>11</v>
      </c>
      <c r="B7" s="9" t="n">
        <v>1023730</v>
      </c>
      <c r="C7" s="9" t="n">
        <v>329</v>
      </c>
      <c r="D7" s="9" t="n">
        <v>0</v>
      </c>
      <c r="E7" s="9" t="n">
        <v>0</v>
      </c>
      <c r="F7" s="9" t="n">
        <v>0</v>
      </c>
      <c r="G7" s="9" t="n">
        <v>0</v>
      </c>
      <c r="H7" s="9" t="n">
        <v>299722576</v>
      </c>
      <c r="I7" s="9" t="n">
        <v>443545</v>
      </c>
      <c r="J7" s="9" t="n">
        <v>0</v>
      </c>
      <c r="K7" s="9" t="n">
        <v>0</v>
      </c>
      <c r="L7" s="9" t="n">
        <v>0</v>
      </c>
      <c r="M7" s="9" t="n">
        <v>0</v>
      </c>
      <c r="N7" s="9" t="n">
        <v>26257</v>
      </c>
      <c r="O7" s="9" t="n">
        <v>4581</v>
      </c>
      <c r="P7" s="9" t="n">
        <v>15557616</v>
      </c>
      <c r="Q7" s="9" t="s">
        <v>111</v>
      </c>
      <c r="R7" s="9" t="n">
        <v>569</v>
      </c>
      <c r="S7" s="9" t="n">
        <v>510</v>
      </c>
      <c r="T7" s="8" t="s">
        <v>112</v>
      </c>
      <c r="U7" s="9" t="n">
        <v>11558</v>
      </c>
      <c r="V7" s="9" t="n">
        <v>23174</v>
      </c>
      <c r="W7" s="9" t="s">
        <v>69</v>
      </c>
    </row>
    <row r="8" customFormat="false" ht="15" hidden="false" customHeight="true" outlineLevel="0" collapsed="false">
      <c r="A8" s="12" t="s">
        <v>12</v>
      </c>
      <c r="B8" s="9" t="n">
        <v>1928354</v>
      </c>
      <c r="C8" s="9" t="n">
        <v>459</v>
      </c>
      <c r="D8" s="9" t="n">
        <v>3</v>
      </c>
      <c r="E8" s="9" t="n">
        <v>2</v>
      </c>
      <c r="F8" s="9" t="n">
        <v>0</v>
      </c>
      <c r="G8" s="9" t="n">
        <v>0</v>
      </c>
      <c r="H8" s="9" t="n">
        <v>575369998</v>
      </c>
      <c r="I8" s="9" t="n">
        <v>626701</v>
      </c>
      <c r="J8" s="9" t="n">
        <v>38094</v>
      </c>
      <c r="K8" s="9" t="n">
        <v>30214</v>
      </c>
      <c r="L8" s="9" t="n">
        <v>0</v>
      </c>
      <c r="M8" s="9" t="n">
        <v>0</v>
      </c>
      <c r="N8" s="9" t="n">
        <v>66788</v>
      </c>
      <c r="O8" s="9" t="n">
        <v>15241</v>
      </c>
      <c r="P8" s="9" t="n">
        <v>39417789</v>
      </c>
      <c r="Q8" s="9" t="s">
        <v>113</v>
      </c>
      <c r="R8" s="9" t="n">
        <v>570</v>
      </c>
      <c r="S8" s="9" t="n">
        <v>510</v>
      </c>
      <c r="T8" s="8" t="s">
        <v>114</v>
      </c>
      <c r="U8" s="9" t="n">
        <v>29578</v>
      </c>
      <c r="V8" s="9" t="n">
        <v>58979</v>
      </c>
      <c r="W8" s="9" t="s">
        <v>69</v>
      </c>
    </row>
    <row r="9" customFormat="false" ht="15" hidden="false" customHeight="true" outlineLevel="0" collapsed="false">
      <c r="A9" s="12" t="s">
        <v>13</v>
      </c>
      <c r="B9" s="9" t="n">
        <v>1451742</v>
      </c>
      <c r="C9" s="9" t="n">
        <v>333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430817278</v>
      </c>
      <c r="I9" s="9" t="n">
        <v>445933</v>
      </c>
      <c r="J9" s="9" t="n">
        <v>0</v>
      </c>
      <c r="K9" s="9" t="n">
        <v>0</v>
      </c>
      <c r="L9" s="9" t="n">
        <v>0</v>
      </c>
      <c r="M9" s="9" t="n">
        <v>0</v>
      </c>
      <c r="N9" s="9" t="n">
        <v>41907</v>
      </c>
      <c r="O9" s="9" t="n">
        <v>4946</v>
      </c>
      <c r="P9" s="9" t="n">
        <v>24611406</v>
      </c>
      <c r="Q9" s="9" t="s">
        <v>115</v>
      </c>
      <c r="R9" s="9" t="n">
        <v>567</v>
      </c>
      <c r="S9" s="9" t="n">
        <v>509</v>
      </c>
      <c r="T9" s="8" t="s">
        <v>116</v>
      </c>
      <c r="U9" s="9" t="n">
        <v>18615</v>
      </c>
      <c r="V9" s="9" t="n">
        <v>37028</v>
      </c>
      <c r="W9" s="9" t="s">
        <v>69</v>
      </c>
    </row>
    <row r="10" customFormat="false" ht="15" hidden="false" customHeight="true" outlineLevel="0" collapsed="false">
      <c r="A10" s="12" t="s">
        <v>14</v>
      </c>
      <c r="B10" s="9" t="n">
        <v>1348141</v>
      </c>
      <c r="C10" s="9" t="n">
        <v>182</v>
      </c>
      <c r="D10" s="9" t="n">
        <v>0</v>
      </c>
      <c r="E10" s="9" t="n">
        <v>0</v>
      </c>
      <c r="F10" s="9" t="n">
        <v>0</v>
      </c>
      <c r="G10" s="9" t="n">
        <v>0</v>
      </c>
      <c r="H10" s="9" t="n">
        <v>395714881</v>
      </c>
      <c r="I10" s="9" t="n">
        <v>248307</v>
      </c>
      <c r="J10" s="9" t="n">
        <v>0</v>
      </c>
      <c r="K10" s="9" t="n">
        <v>0</v>
      </c>
      <c r="L10" s="9" t="n">
        <v>0</v>
      </c>
      <c r="M10" s="9" t="n">
        <v>0</v>
      </c>
      <c r="N10" s="9" t="n">
        <v>33777</v>
      </c>
      <c r="O10" s="9" t="n">
        <v>4091</v>
      </c>
      <c r="P10" s="9" t="n">
        <v>19649190</v>
      </c>
      <c r="Q10" s="9" t="s">
        <v>117</v>
      </c>
      <c r="R10" s="9" t="n">
        <v>562</v>
      </c>
      <c r="S10" s="9" t="n">
        <v>509</v>
      </c>
      <c r="T10" s="8" t="s">
        <v>118</v>
      </c>
      <c r="U10" s="9" t="n">
        <v>15119</v>
      </c>
      <c r="V10" s="9" t="n">
        <v>29881</v>
      </c>
      <c r="W10" s="9" t="s">
        <v>69</v>
      </c>
    </row>
    <row r="11" customFormat="false" ht="15" hidden="false" customHeight="true" outlineLevel="0" collapsed="false">
      <c r="A11" s="12" t="s">
        <v>15</v>
      </c>
      <c r="B11" s="9" t="n">
        <v>1091567</v>
      </c>
      <c r="C11" s="9" t="n">
        <v>137</v>
      </c>
      <c r="D11" s="9" t="n">
        <v>1</v>
      </c>
      <c r="E11" s="9" t="n">
        <v>0</v>
      </c>
      <c r="F11" s="9" t="n">
        <v>0</v>
      </c>
      <c r="G11" s="9" t="n">
        <v>0</v>
      </c>
      <c r="H11" s="9" t="n">
        <v>317712148</v>
      </c>
      <c r="I11" s="9" t="n">
        <v>181061</v>
      </c>
      <c r="J11" s="9" t="n">
        <v>6745</v>
      </c>
      <c r="K11" s="9" t="n">
        <v>0</v>
      </c>
      <c r="L11" s="9" t="n">
        <v>0</v>
      </c>
      <c r="M11" s="9" t="n">
        <v>0</v>
      </c>
      <c r="N11" s="9" t="n">
        <v>23541</v>
      </c>
      <c r="O11" s="9" t="n">
        <v>6745</v>
      </c>
      <c r="P11" s="9" t="n">
        <v>13677015</v>
      </c>
      <c r="Q11" s="9" t="s">
        <v>119</v>
      </c>
      <c r="R11" s="9" t="n">
        <v>562</v>
      </c>
      <c r="S11" s="9" t="n">
        <v>509</v>
      </c>
      <c r="T11" s="8" t="s">
        <v>120</v>
      </c>
      <c r="U11" s="9" t="n">
        <v>10547</v>
      </c>
      <c r="V11" s="9" t="n">
        <v>20828</v>
      </c>
      <c r="W11" s="9" t="s">
        <v>69</v>
      </c>
    </row>
    <row r="12" customFormat="false" ht="15" hidden="false" customHeight="true" outlineLevel="0" collapsed="false">
      <c r="A12" s="12" t="s">
        <v>16</v>
      </c>
      <c r="B12" s="9" t="n">
        <v>1083004</v>
      </c>
      <c r="C12" s="9" t="n">
        <v>245</v>
      </c>
      <c r="D12" s="9" t="n">
        <v>2</v>
      </c>
      <c r="E12" s="9" t="n">
        <v>0</v>
      </c>
      <c r="F12" s="9" t="n">
        <v>0</v>
      </c>
      <c r="G12" s="9" t="n">
        <v>0</v>
      </c>
      <c r="H12" s="9" t="n">
        <v>312884239</v>
      </c>
      <c r="I12" s="9" t="n">
        <v>343585</v>
      </c>
      <c r="J12" s="9" t="n">
        <v>12533</v>
      </c>
      <c r="K12" s="9" t="n">
        <v>0</v>
      </c>
      <c r="L12" s="9" t="n">
        <v>0</v>
      </c>
      <c r="M12" s="9" t="n">
        <v>0</v>
      </c>
      <c r="N12" s="9" t="n">
        <v>23398</v>
      </c>
      <c r="O12" s="9" t="n">
        <v>6431</v>
      </c>
      <c r="P12" s="9" t="n">
        <v>13733674</v>
      </c>
      <c r="Q12" s="9" t="s">
        <v>121</v>
      </c>
      <c r="R12" s="9" t="n">
        <v>563</v>
      </c>
      <c r="S12" s="9" t="n">
        <v>509</v>
      </c>
      <c r="T12" s="8" t="s">
        <v>122</v>
      </c>
      <c r="U12" s="9" t="n">
        <v>10363</v>
      </c>
      <c r="V12" s="9" t="n">
        <v>20674</v>
      </c>
      <c r="W12" s="9" t="s">
        <v>69</v>
      </c>
    </row>
    <row r="13" customFormat="false" ht="15" hidden="false" customHeight="true" outlineLevel="0" collapsed="false">
      <c r="A13" s="12" t="s">
        <v>17</v>
      </c>
      <c r="B13" s="9" t="n">
        <v>812483</v>
      </c>
      <c r="C13" s="9" t="n">
        <v>135</v>
      </c>
      <c r="D13" s="9" t="n">
        <v>1</v>
      </c>
      <c r="E13" s="9" t="n">
        <v>0</v>
      </c>
      <c r="F13" s="9" t="n">
        <v>0</v>
      </c>
      <c r="G13" s="9" t="n">
        <v>0</v>
      </c>
      <c r="H13" s="9" t="n">
        <v>231390275</v>
      </c>
      <c r="I13" s="9" t="n">
        <v>192995</v>
      </c>
      <c r="J13" s="9" t="n">
        <v>7466</v>
      </c>
      <c r="K13" s="9" t="n">
        <v>0</v>
      </c>
      <c r="L13" s="9" t="n">
        <v>0</v>
      </c>
      <c r="M13" s="9" t="n">
        <v>0</v>
      </c>
      <c r="N13" s="9" t="n">
        <v>13137</v>
      </c>
      <c r="O13" s="9" t="n">
        <v>7466</v>
      </c>
      <c r="P13" s="9" t="n">
        <v>7668600</v>
      </c>
      <c r="Q13" s="9" t="s">
        <v>123</v>
      </c>
      <c r="R13" s="9" t="n">
        <v>560</v>
      </c>
      <c r="S13" s="9" t="n">
        <v>509</v>
      </c>
      <c r="T13" s="8" t="s">
        <v>124</v>
      </c>
      <c r="U13" s="9" t="n">
        <v>5842</v>
      </c>
      <c r="V13" s="9" t="n">
        <v>11615</v>
      </c>
      <c r="W13" s="9" t="s">
        <v>69</v>
      </c>
    </row>
    <row r="14" customFormat="false" ht="15" hidden="false" customHeight="true" outlineLevel="0" collapsed="false">
      <c r="A14" s="12" t="s">
        <v>18</v>
      </c>
      <c r="B14" s="9" t="n">
        <v>465067</v>
      </c>
      <c r="C14" s="9" t="n">
        <v>692</v>
      </c>
      <c r="D14" s="9" t="n">
        <v>0</v>
      </c>
      <c r="E14" s="9" t="n">
        <v>0</v>
      </c>
      <c r="F14" s="9" t="n">
        <v>0</v>
      </c>
      <c r="G14" s="9" t="n">
        <v>0</v>
      </c>
      <c r="H14" s="9" t="n">
        <v>126975615</v>
      </c>
      <c r="I14" s="9" t="n">
        <v>942515</v>
      </c>
      <c r="J14" s="9" t="n">
        <v>0</v>
      </c>
      <c r="K14" s="9" t="n">
        <v>0</v>
      </c>
      <c r="L14" s="9" t="n">
        <v>0</v>
      </c>
      <c r="M14" s="9" t="n">
        <v>0</v>
      </c>
      <c r="N14" s="9" t="n">
        <v>6907</v>
      </c>
      <c r="O14" s="9" t="n">
        <v>4983</v>
      </c>
      <c r="P14" s="9" t="n">
        <v>4810153</v>
      </c>
      <c r="Q14" s="9" t="s">
        <v>125</v>
      </c>
      <c r="R14" s="9" t="n">
        <v>653</v>
      </c>
      <c r="S14" s="9" t="n">
        <v>517</v>
      </c>
      <c r="T14" s="8" t="s">
        <v>126</v>
      </c>
      <c r="U14" s="9" t="n">
        <v>2576</v>
      </c>
      <c r="V14" s="9" t="n">
        <v>5960</v>
      </c>
      <c r="W14" s="9" t="s">
        <v>69</v>
      </c>
    </row>
    <row r="15" customFormat="false" ht="15" hidden="false" customHeight="true" outlineLevel="0" collapsed="false">
      <c r="A15" s="12" t="s">
        <v>19</v>
      </c>
      <c r="B15" s="9" t="n">
        <v>303080</v>
      </c>
      <c r="C15" s="9" t="n">
        <v>31</v>
      </c>
      <c r="D15" s="9" t="n">
        <v>0</v>
      </c>
      <c r="E15" s="9" t="n">
        <v>0</v>
      </c>
      <c r="F15" s="9" t="n">
        <v>0</v>
      </c>
      <c r="G15" s="9" t="n">
        <v>0</v>
      </c>
      <c r="H15" s="9" t="n">
        <v>79777719</v>
      </c>
      <c r="I15" s="9" t="n">
        <v>39820</v>
      </c>
      <c r="J15" s="9" t="n">
        <v>0</v>
      </c>
      <c r="K15" s="9" t="n">
        <v>0</v>
      </c>
      <c r="L15" s="9" t="n">
        <v>0</v>
      </c>
      <c r="M15" s="9" t="n">
        <v>0</v>
      </c>
      <c r="N15" s="9" t="n">
        <v>1335</v>
      </c>
      <c r="O15" s="9" t="n">
        <v>2238</v>
      </c>
      <c r="P15" s="9" t="n">
        <v>789935</v>
      </c>
      <c r="Q15" s="9" t="s">
        <v>127</v>
      </c>
      <c r="R15" s="9" t="n">
        <v>561</v>
      </c>
      <c r="S15" s="9" t="n">
        <v>508</v>
      </c>
      <c r="T15" s="8" t="s">
        <v>128</v>
      </c>
      <c r="U15" s="9" t="n">
        <v>584</v>
      </c>
      <c r="V15" s="9" t="n">
        <v>1179</v>
      </c>
      <c r="W15" s="9" t="s">
        <v>69</v>
      </c>
    </row>
    <row r="16" customFormat="false" ht="15" hidden="false" customHeight="true" outlineLevel="0" collapsed="false">
      <c r="A16" s="12" t="s">
        <v>20</v>
      </c>
      <c r="B16" s="9" t="n">
        <v>478100</v>
      </c>
      <c r="C16" s="9" t="n">
        <v>79</v>
      </c>
      <c r="D16" s="9" t="n">
        <v>0</v>
      </c>
      <c r="E16" s="9" t="n">
        <v>0</v>
      </c>
      <c r="F16" s="9" t="n">
        <v>0</v>
      </c>
      <c r="G16" s="9" t="n">
        <v>0</v>
      </c>
      <c r="H16" s="9" t="n">
        <v>130172016</v>
      </c>
      <c r="I16" s="9" t="n">
        <v>109592</v>
      </c>
      <c r="J16" s="9" t="n">
        <v>0</v>
      </c>
      <c r="K16" s="9" t="n">
        <v>0</v>
      </c>
      <c r="L16" s="9" t="n">
        <v>0</v>
      </c>
      <c r="M16" s="9" t="n">
        <v>0</v>
      </c>
      <c r="N16" s="9" t="n">
        <v>3891</v>
      </c>
      <c r="O16" s="9" t="n">
        <v>3666</v>
      </c>
      <c r="P16" s="9" t="n">
        <v>2306267</v>
      </c>
      <c r="Q16" s="9" t="s">
        <v>129</v>
      </c>
      <c r="R16" s="9" t="n">
        <v>561</v>
      </c>
      <c r="S16" s="9" t="n">
        <v>508</v>
      </c>
      <c r="T16" s="8" t="s">
        <v>130</v>
      </c>
      <c r="U16" s="9" t="n">
        <v>1696</v>
      </c>
      <c r="V16" s="9" t="n">
        <v>3434</v>
      </c>
      <c r="W16" s="9" t="s">
        <v>69</v>
      </c>
    </row>
    <row r="17" customFormat="false" ht="15" hidden="false" customHeight="true" outlineLevel="0" collapsed="false">
      <c r="A17" s="12" t="s">
        <v>21</v>
      </c>
      <c r="B17" s="9" t="n">
        <v>301990</v>
      </c>
      <c r="C17" s="9" t="n">
        <v>68</v>
      </c>
      <c r="D17" s="9" t="n">
        <v>0</v>
      </c>
      <c r="E17" s="9" t="n">
        <v>0</v>
      </c>
      <c r="F17" s="9" t="n">
        <v>0</v>
      </c>
      <c r="G17" s="9" t="n">
        <v>0</v>
      </c>
      <c r="H17" s="9" t="n">
        <v>80925934</v>
      </c>
      <c r="I17" s="9" t="n">
        <v>88295</v>
      </c>
      <c r="J17" s="9" t="n">
        <v>0</v>
      </c>
      <c r="K17" s="9" t="n">
        <v>0</v>
      </c>
      <c r="L17" s="9" t="n">
        <v>0</v>
      </c>
      <c r="M17" s="9" t="n">
        <v>0</v>
      </c>
      <c r="N17" s="9" t="n">
        <v>1863</v>
      </c>
      <c r="O17" s="9" t="n">
        <v>2538</v>
      </c>
      <c r="P17" s="9" t="n">
        <v>1153097</v>
      </c>
      <c r="Q17" s="9" t="s">
        <v>131</v>
      </c>
      <c r="R17" s="9" t="n">
        <v>580</v>
      </c>
      <c r="S17" s="9" t="n">
        <v>510</v>
      </c>
      <c r="T17" s="8" t="s">
        <v>132</v>
      </c>
      <c r="U17" s="9" t="n">
        <v>780</v>
      </c>
      <c r="V17" s="9" t="n">
        <v>1635</v>
      </c>
      <c r="W17" s="9" t="s">
        <v>69</v>
      </c>
    </row>
    <row r="18" customFormat="false" ht="15" hidden="false" customHeight="true" outlineLevel="0" collapsed="false">
      <c r="A18" s="12" t="s">
        <v>22</v>
      </c>
      <c r="B18" s="9" t="n">
        <v>267995</v>
      </c>
      <c r="C18" s="9" t="n">
        <v>48</v>
      </c>
      <c r="D18" s="9" t="n">
        <v>1</v>
      </c>
      <c r="E18" s="9" t="n">
        <v>0</v>
      </c>
      <c r="F18" s="9" t="n">
        <v>0</v>
      </c>
      <c r="G18" s="9" t="n">
        <v>0</v>
      </c>
      <c r="H18" s="9" t="n">
        <v>71176212</v>
      </c>
      <c r="I18" s="9" t="n">
        <v>76077</v>
      </c>
      <c r="J18" s="9" t="n">
        <v>8087</v>
      </c>
      <c r="K18" s="9" t="n">
        <v>0</v>
      </c>
      <c r="L18" s="9" t="n">
        <v>0</v>
      </c>
      <c r="M18" s="9" t="n">
        <v>0</v>
      </c>
      <c r="N18" s="9" t="n">
        <v>1394</v>
      </c>
      <c r="O18" s="9" t="n">
        <v>8087</v>
      </c>
      <c r="P18" s="9" t="n">
        <v>868334</v>
      </c>
      <c r="Q18" s="9" t="s">
        <v>133</v>
      </c>
      <c r="R18" s="9" t="n">
        <v>576</v>
      </c>
      <c r="S18" s="9" t="n">
        <v>510</v>
      </c>
      <c r="T18" s="8" t="s">
        <v>134</v>
      </c>
      <c r="U18" s="9" t="n">
        <v>576</v>
      </c>
      <c r="V18" s="9" t="n">
        <v>1222</v>
      </c>
      <c r="W18" s="9" t="s">
        <v>69</v>
      </c>
    </row>
    <row r="19" customFormat="false" ht="15" hidden="false" customHeight="true" outlineLevel="0" collapsed="false">
      <c r="A19" s="12" t="s">
        <v>23</v>
      </c>
      <c r="B19" s="9" t="n">
        <v>236595</v>
      </c>
      <c r="C19" s="9" t="n">
        <v>54</v>
      </c>
      <c r="D19" s="9" t="n">
        <v>0</v>
      </c>
      <c r="E19" s="9" t="n">
        <v>0</v>
      </c>
      <c r="F19" s="9" t="n">
        <v>0</v>
      </c>
      <c r="G19" s="9" t="n">
        <v>0</v>
      </c>
      <c r="H19" s="9" t="n">
        <v>62925199</v>
      </c>
      <c r="I19" s="9" t="n">
        <v>75557</v>
      </c>
      <c r="J19" s="9" t="n">
        <v>0</v>
      </c>
      <c r="K19" s="9" t="n">
        <v>0</v>
      </c>
      <c r="L19" s="9" t="n">
        <v>0</v>
      </c>
      <c r="M19" s="9" t="n">
        <v>0</v>
      </c>
      <c r="N19" s="9" t="n">
        <v>1427</v>
      </c>
      <c r="O19" s="9" t="n">
        <v>3553</v>
      </c>
      <c r="P19" s="9" t="n">
        <v>896067</v>
      </c>
      <c r="Q19" s="9" t="s">
        <v>135</v>
      </c>
      <c r="R19" s="9" t="n">
        <v>587</v>
      </c>
      <c r="S19" s="9" t="n">
        <v>511</v>
      </c>
      <c r="T19" s="8" t="s">
        <v>136</v>
      </c>
      <c r="U19" s="9" t="n">
        <v>589</v>
      </c>
      <c r="V19" s="9" t="n">
        <v>1250</v>
      </c>
      <c r="W19" s="9" t="s">
        <v>69</v>
      </c>
    </row>
  </sheetData>
  <mergeCells count="1">
    <mergeCell ref="A1:W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4.41796875" defaultRowHeight="15" zeroHeight="false" outlineLevelRow="0" outlineLevelCol="0"/>
  <cols>
    <col collapsed="false" customWidth="true" hidden="false" outlineLevel="0" max="1" min="1" style="0" width="26.28"/>
    <col collapsed="false" customWidth="true" hidden="false" outlineLevel="0" max="2" min="2" style="0" width="41.42"/>
    <col collapsed="false" customWidth="true" hidden="false" outlineLevel="0" max="3" min="3" style="0" width="35.42"/>
    <col collapsed="false" customWidth="true" hidden="false" outlineLevel="0" max="4" min="4" style="0" width="21.13"/>
    <col collapsed="false" customWidth="true" hidden="false" outlineLevel="0" max="5" min="5" style="0" width="26.84"/>
    <col collapsed="false" customWidth="true" hidden="false" outlineLevel="0" max="26" min="6" style="0" width="7.99"/>
  </cols>
  <sheetData>
    <row r="1" customFormat="false" ht="19.5" hidden="false" customHeight="true" outlineLevel="0" collapsed="false">
      <c r="A1" s="13" t="s">
        <v>137</v>
      </c>
      <c r="B1" s="13"/>
      <c r="C1" s="13"/>
      <c r="D1" s="13"/>
      <c r="E1" s="13"/>
    </row>
    <row r="2" customFormat="false" ht="14.25" hidden="false" customHeight="true" outlineLevel="0" collapsed="false">
      <c r="A2" s="14" t="s">
        <v>138</v>
      </c>
      <c r="B2" s="14" t="s">
        <v>139</v>
      </c>
      <c r="C2" s="14" t="s">
        <v>140</v>
      </c>
      <c r="D2" s="14" t="s">
        <v>141</v>
      </c>
      <c r="E2" s="14" t="s">
        <v>142</v>
      </c>
    </row>
    <row r="3" customFormat="false" ht="14.25" hidden="false" customHeight="true" outlineLevel="0" collapsed="false">
      <c r="A3" s="15" t="s">
        <v>143</v>
      </c>
      <c r="B3" s="16" t="s">
        <v>144</v>
      </c>
      <c r="C3" s="16" t="s">
        <v>145</v>
      </c>
      <c r="D3" s="15" t="s">
        <v>146</v>
      </c>
      <c r="E3" s="17" t="s">
        <v>147</v>
      </c>
    </row>
    <row r="4" customFormat="false" ht="14.25" hidden="false" customHeight="true" outlineLevel="0" collapsed="false">
      <c r="A4" s="15" t="s">
        <v>148</v>
      </c>
      <c r="B4" s="16" t="s">
        <v>144</v>
      </c>
      <c r="C4" s="16" t="s">
        <v>145</v>
      </c>
      <c r="D4" s="15" t="s">
        <v>146</v>
      </c>
      <c r="E4" s="17" t="s">
        <v>147</v>
      </c>
    </row>
    <row r="5" customFormat="false" ht="14.25" hidden="false" customHeight="true" outlineLevel="0" collapsed="false">
      <c r="A5" s="15" t="s">
        <v>149</v>
      </c>
      <c r="B5" s="16" t="s">
        <v>150</v>
      </c>
      <c r="C5" s="16" t="s">
        <v>145</v>
      </c>
      <c r="D5" s="15" t="s">
        <v>151</v>
      </c>
      <c r="E5" s="18" t="n">
        <v>40950</v>
      </c>
    </row>
    <row r="6" customFormat="false" ht="36" hidden="false" customHeight="true" outlineLevel="0" collapsed="false">
      <c r="A6" s="15" t="s">
        <v>152</v>
      </c>
      <c r="B6" s="16" t="s">
        <v>153</v>
      </c>
      <c r="C6" s="15" t="s">
        <v>154</v>
      </c>
      <c r="D6" s="15" t="s">
        <v>154</v>
      </c>
      <c r="E6" s="15" t="s">
        <v>154</v>
      </c>
    </row>
    <row r="7" customFormat="false" ht="33" hidden="false" customHeight="true" outlineLevel="0" collapsed="false">
      <c r="A7" s="15" t="s">
        <v>155</v>
      </c>
      <c r="B7" s="16" t="s">
        <v>153</v>
      </c>
      <c r="C7" s="15" t="s">
        <v>154</v>
      </c>
      <c r="D7" s="15" t="s">
        <v>154</v>
      </c>
      <c r="E7" s="15" t="s">
        <v>154</v>
      </c>
    </row>
    <row r="8" customFormat="false" ht="33.75" hidden="false" customHeight="true" outlineLevel="0" collapsed="false">
      <c r="A8" s="15" t="s">
        <v>156</v>
      </c>
      <c r="B8" s="16" t="s">
        <v>157</v>
      </c>
      <c r="C8" s="15" t="s">
        <v>154</v>
      </c>
      <c r="D8" s="15" t="s">
        <v>154</v>
      </c>
      <c r="E8" s="15" t="s">
        <v>154</v>
      </c>
    </row>
    <row r="9" customFormat="false" ht="27.75" hidden="false" customHeight="true" outlineLevel="0" collapsed="false">
      <c r="A9" s="15" t="s">
        <v>158</v>
      </c>
      <c r="B9" s="19" t="s">
        <v>159</v>
      </c>
      <c r="C9" s="20" t="s">
        <v>154</v>
      </c>
      <c r="D9" s="20" t="s">
        <v>154</v>
      </c>
      <c r="E9" s="20" t="s">
        <v>154</v>
      </c>
    </row>
    <row r="10" customFormat="false" ht="30" hidden="false" customHeight="true" outlineLevel="0" collapsed="false">
      <c r="A10" s="15" t="s">
        <v>160</v>
      </c>
      <c r="B10" s="19"/>
      <c r="C10" s="19"/>
      <c r="D10" s="19"/>
      <c r="E10" s="19"/>
    </row>
    <row r="11" customFormat="false" ht="31.5" hidden="false" customHeight="true" outlineLevel="0" collapsed="false">
      <c r="A11" s="15" t="s">
        <v>161</v>
      </c>
      <c r="B11" s="16" t="s">
        <v>162</v>
      </c>
      <c r="C11" s="16" t="s">
        <v>163</v>
      </c>
      <c r="D11" s="15"/>
      <c r="E11" s="15"/>
    </row>
    <row r="12" customFormat="false" ht="36.75" hidden="false" customHeight="true" outlineLevel="0" collapsed="false">
      <c r="A12" s="15" t="s">
        <v>164</v>
      </c>
      <c r="B12" s="16" t="s">
        <v>165</v>
      </c>
      <c r="C12" s="16" t="s">
        <v>154</v>
      </c>
      <c r="D12" s="15" t="s">
        <v>154</v>
      </c>
      <c r="E12" s="15" t="s">
        <v>154</v>
      </c>
    </row>
    <row r="13" customFormat="false" ht="37.5" hidden="false" customHeight="true" outlineLevel="0" collapsed="false">
      <c r="A13" s="15" t="s">
        <v>166</v>
      </c>
      <c r="B13" s="16" t="s">
        <v>167</v>
      </c>
      <c r="C13" s="16" t="s">
        <v>154</v>
      </c>
      <c r="D13" s="15" t="s">
        <v>154</v>
      </c>
      <c r="E13" s="15" t="s">
        <v>154</v>
      </c>
    </row>
    <row r="14" customFormat="false" ht="34.5" hidden="false" customHeight="true" outlineLevel="0" collapsed="false">
      <c r="A14" s="15" t="s">
        <v>168</v>
      </c>
      <c r="B14" s="16" t="s">
        <v>169</v>
      </c>
      <c r="C14" s="15" t="s">
        <v>154</v>
      </c>
      <c r="D14" s="15" t="s">
        <v>154</v>
      </c>
      <c r="E14" s="15" t="s">
        <v>154</v>
      </c>
    </row>
    <row r="15" customFormat="false" ht="35.25" hidden="false" customHeight="true" outlineLevel="0" collapsed="false">
      <c r="A15" s="15" t="s">
        <v>170</v>
      </c>
      <c r="B15" s="16" t="s">
        <v>171</v>
      </c>
      <c r="C15" s="16" t="s">
        <v>154</v>
      </c>
      <c r="D15" s="15" t="s">
        <v>154</v>
      </c>
      <c r="E15" s="15" t="s">
        <v>154</v>
      </c>
    </row>
    <row r="16" customFormat="false" ht="40.5" hidden="false" customHeight="true" outlineLevel="0" collapsed="false">
      <c r="A16" s="15" t="s">
        <v>172</v>
      </c>
      <c r="B16" s="16" t="s">
        <v>173</v>
      </c>
      <c r="C16" s="16" t="s">
        <v>174</v>
      </c>
      <c r="D16" s="15" t="s">
        <v>154</v>
      </c>
      <c r="E16" s="15" t="s">
        <v>154</v>
      </c>
    </row>
    <row r="17" customFormat="false" ht="37.5" hidden="false" customHeight="true" outlineLevel="0" collapsed="false">
      <c r="A17" s="15" t="s">
        <v>175</v>
      </c>
      <c r="B17" s="16" t="s">
        <v>176</v>
      </c>
      <c r="C17" s="15" t="s">
        <v>154</v>
      </c>
      <c r="D17" s="15" t="s">
        <v>154</v>
      </c>
      <c r="E17" s="15" t="s">
        <v>154</v>
      </c>
    </row>
    <row r="18" customFormat="false" ht="42" hidden="false" customHeight="true" outlineLevel="0" collapsed="false">
      <c r="A18" s="15" t="s">
        <v>177</v>
      </c>
      <c r="B18" s="16" t="s">
        <v>178</v>
      </c>
      <c r="C18" s="16" t="s">
        <v>154</v>
      </c>
      <c r="D18" s="15" t="s">
        <v>154</v>
      </c>
      <c r="E18" s="15" t="s">
        <v>154</v>
      </c>
    </row>
    <row r="19" customFormat="false" ht="46.5" hidden="false" customHeight="true" outlineLevel="0" collapsed="false">
      <c r="A19" s="15" t="s">
        <v>179</v>
      </c>
      <c r="B19" s="16" t="s">
        <v>180</v>
      </c>
      <c r="C19" s="16" t="s">
        <v>154</v>
      </c>
      <c r="D19" s="15" t="s">
        <v>154</v>
      </c>
      <c r="E19" s="15" t="s">
        <v>154</v>
      </c>
    </row>
    <row r="20" customFormat="false" ht="40.5" hidden="false" customHeight="true" outlineLevel="0" collapsed="false">
      <c r="A20" s="15" t="s">
        <v>181</v>
      </c>
      <c r="B20" s="16" t="s">
        <v>182</v>
      </c>
      <c r="C20" s="16" t="s">
        <v>154</v>
      </c>
      <c r="D20" s="15" t="s">
        <v>154</v>
      </c>
      <c r="E20" s="15" t="s">
        <v>154</v>
      </c>
    </row>
    <row r="21" customFormat="false" ht="49.5" hidden="false" customHeight="true" outlineLevel="0" collapsed="false">
      <c r="A21" s="15" t="s">
        <v>183</v>
      </c>
      <c r="B21" s="16" t="s">
        <v>184</v>
      </c>
      <c r="C21" s="16" t="s">
        <v>154</v>
      </c>
      <c r="D21" s="15" t="s">
        <v>154</v>
      </c>
      <c r="E21" s="15" t="s">
        <v>154</v>
      </c>
    </row>
    <row r="22" customFormat="false" ht="45.75" hidden="false" customHeight="true" outlineLevel="0" collapsed="false">
      <c r="A22" s="15" t="s">
        <v>185</v>
      </c>
      <c r="B22" s="16" t="s">
        <v>186</v>
      </c>
      <c r="C22" s="16" t="s">
        <v>154</v>
      </c>
      <c r="D22" s="15" t="s">
        <v>154</v>
      </c>
      <c r="E22" s="15" t="s">
        <v>154</v>
      </c>
    </row>
    <row r="23" customFormat="false" ht="41.25" hidden="false" customHeight="true" outlineLevel="0" collapsed="false">
      <c r="A23" s="15" t="s">
        <v>187</v>
      </c>
      <c r="B23" s="16" t="s">
        <v>188</v>
      </c>
      <c r="C23" s="16" t="s">
        <v>189</v>
      </c>
      <c r="D23" s="15" t="s">
        <v>154</v>
      </c>
      <c r="E23" s="15" t="s">
        <v>154</v>
      </c>
    </row>
    <row r="24" customFormat="false" ht="40.5" hidden="false" customHeight="true" outlineLevel="0" collapsed="false">
      <c r="A24" s="15" t="s">
        <v>190</v>
      </c>
      <c r="B24" s="16" t="s">
        <v>191</v>
      </c>
      <c r="C24" s="16" t="s">
        <v>189</v>
      </c>
      <c r="D24" s="15" t="s">
        <v>154</v>
      </c>
      <c r="E24" s="15" t="s">
        <v>154</v>
      </c>
    </row>
    <row r="25" customFormat="false" ht="40.5" hidden="false" customHeight="true" outlineLevel="0" collapsed="false">
      <c r="A25" s="15" t="s">
        <v>192</v>
      </c>
      <c r="B25" s="16" t="s">
        <v>193</v>
      </c>
      <c r="C25" s="16" t="s">
        <v>154</v>
      </c>
      <c r="D25" s="15" t="s">
        <v>154</v>
      </c>
      <c r="E25" s="15" t="s">
        <v>154</v>
      </c>
    </row>
    <row r="26" customFormat="false" ht="45" hidden="false" customHeight="true" outlineLevel="0" collapsed="false">
      <c r="A26" s="15" t="s">
        <v>194</v>
      </c>
      <c r="B26" s="16" t="s">
        <v>195</v>
      </c>
      <c r="C26" s="16" t="s">
        <v>154</v>
      </c>
      <c r="D26" s="15" t="s">
        <v>196</v>
      </c>
      <c r="E26" s="15" t="s">
        <v>154</v>
      </c>
    </row>
    <row r="27" customFormat="false" ht="54" hidden="false" customHeight="true" outlineLevel="0" collapsed="false">
      <c r="A27" s="15" t="s">
        <v>197</v>
      </c>
      <c r="B27" s="16" t="s">
        <v>198</v>
      </c>
      <c r="C27" s="16" t="s">
        <v>154</v>
      </c>
      <c r="D27" s="15" t="s">
        <v>154</v>
      </c>
      <c r="E27" s="15" t="s">
        <v>154</v>
      </c>
    </row>
    <row r="28" customFormat="false" ht="45" hidden="false" customHeight="true" outlineLevel="0" collapsed="false">
      <c r="A28" s="15" t="s">
        <v>199</v>
      </c>
      <c r="B28" s="16" t="s">
        <v>200</v>
      </c>
      <c r="C28" s="16" t="s">
        <v>201</v>
      </c>
      <c r="D28" s="15" t="s">
        <v>202</v>
      </c>
      <c r="E28" s="15" t="s">
        <v>154</v>
      </c>
    </row>
    <row r="29" customFormat="false" ht="73.5" hidden="false" customHeight="true" outlineLevel="0" collapsed="false">
      <c r="A29" s="15" t="s">
        <v>203</v>
      </c>
      <c r="B29" s="16" t="s">
        <v>204</v>
      </c>
      <c r="C29" s="15" t="s">
        <v>154</v>
      </c>
      <c r="D29" s="15" t="s">
        <v>154</v>
      </c>
      <c r="E29" s="15" t="s">
        <v>154</v>
      </c>
    </row>
    <row r="30" customFormat="false" ht="37.5" hidden="false" customHeight="true" outlineLevel="0" collapsed="false">
      <c r="A30" s="15" t="s">
        <v>205</v>
      </c>
      <c r="B30" s="16" t="s">
        <v>206</v>
      </c>
      <c r="C30" s="16" t="s">
        <v>207</v>
      </c>
      <c r="D30" s="15" t="s">
        <v>154</v>
      </c>
      <c r="E30" s="15" t="s">
        <v>154</v>
      </c>
    </row>
    <row r="31" customFormat="false" ht="37.5" hidden="false" customHeight="true" outlineLevel="0" collapsed="false">
      <c r="A31" s="15" t="s">
        <v>208</v>
      </c>
      <c r="B31" s="16" t="s">
        <v>209</v>
      </c>
      <c r="C31" s="16" t="s">
        <v>207</v>
      </c>
      <c r="D31" s="15" t="s">
        <v>154</v>
      </c>
      <c r="E31" s="15" t="s">
        <v>154</v>
      </c>
    </row>
    <row r="32" customFormat="false" ht="40.5" hidden="false" customHeight="true" outlineLevel="0" collapsed="false">
      <c r="A32" s="15" t="s">
        <v>210</v>
      </c>
      <c r="B32" s="16" t="s">
        <v>211</v>
      </c>
      <c r="C32" s="16" t="s">
        <v>207</v>
      </c>
      <c r="D32" s="15" t="s">
        <v>154</v>
      </c>
      <c r="E32" s="15" t="s">
        <v>154</v>
      </c>
    </row>
    <row r="33" customFormat="false" ht="37.5" hidden="false" customHeight="true" outlineLevel="0" collapsed="false">
      <c r="A33" s="21" t="s">
        <v>212</v>
      </c>
      <c r="B33" s="22" t="s">
        <v>211</v>
      </c>
      <c r="C33" s="22" t="s">
        <v>207</v>
      </c>
      <c r="D33" s="21" t="s">
        <v>154</v>
      </c>
      <c r="E33" s="21" t="s">
        <v>154</v>
      </c>
    </row>
    <row r="34" customFormat="false" ht="14.25" hidden="false" customHeight="true" outlineLevel="0" collapsed="false"/>
    <row r="35" customFormat="false" ht="14.25" hidden="false" customHeight="true" outlineLevel="0" collapsed="false"/>
    <row r="36" customFormat="false" ht="14.25" hidden="false" customHeight="true" outlineLevel="0" collapsed="false"/>
    <row r="37" customFormat="false" ht="14.25" hidden="false" customHeight="true" outlineLevel="0" collapsed="false"/>
    <row r="38" customFormat="false" ht="14.25" hidden="false" customHeight="true" outlineLevel="0" collapsed="false"/>
    <row r="39" customFormat="false" ht="14.25" hidden="false" customHeight="true" outlineLevel="0" collapsed="false"/>
    <row r="40" customFormat="false" ht="14.25" hidden="false" customHeight="true" outlineLevel="0" collapsed="false"/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</sheetData>
  <mergeCells count="5">
    <mergeCell ref="A1:E1"/>
    <mergeCell ref="B9:B10"/>
    <mergeCell ref="C9:C10"/>
    <mergeCell ref="D9:D10"/>
    <mergeCell ref="E9:E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17968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31.28"/>
    <col collapsed="false" customWidth="true" hidden="false" outlineLevel="0" max="3" min="3" style="0" width="19.41"/>
    <col collapsed="false" customWidth="true" hidden="false" outlineLevel="0" max="4" min="4" style="0" width="17.7"/>
    <col collapsed="false" customWidth="true" hidden="false" outlineLevel="0" max="5" min="5" style="0" width="23.28"/>
    <col collapsed="false" customWidth="true" hidden="false" outlineLevel="0" max="6" min="6" style="0" width="18.28"/>
    <col collapsed="false" customWidth="true" hidden="false" outlineLevel="0" max="7" min="7" style="0" width="14.56"/>
    <col collapsed="false" customWidth="true" hidden="false" outlineLevel="0" max="8" min="8" style="0" width="17.7"/>
    <col collapsed="false" customWidth="true" hidden="false" outlineLevel="0" max="9" min="9" style="0" width="28.99"/>
    <col collapsed="false" customWidth="true" hidden="false" outlineLevel="0" max="10" min="10" style="0" width="19.28"/>
    <col collapsed="false" customWidth="true" hidden="false" outlineLevel="0" max="11" min="11" style="0" width="21.7"/>
    <col collapsed="false" customWidth="true" hidden="false" outlineLevel="0" max="12" min="12" style="0" width="21.42"/>
    <col collapsed="false" customWidth="true" hidden="false" outlineLevel="0" max="13" min="13" style="0" width="17.7"/>
    <col collapsed="false" customWidth="true" hidden="false" outlineLevel="0" max="26" min="14" style="0" width="7.99"/>
  </cols>
  <sheetData>
    <row r="1" customFormat="false" ht="14.25" hidden="false" customHeight="true" outlineLevel="0" collapsed="false">
      <c r="A1" s="13" t="s">
        <v>213</v>
      </c>
      <c r="B1" s="13"/>
      <c r="C1" s="13"/>
      <c r="D1" s="13"/>
      <c r="E1" s="13"/>
      <c r="F1" s="13"/>
      <c r="G1" s="13"/>
      <c r="H1" s="13"/>
      <c r="I1" s="13"/>
      <c r="J1" s="13"/>
      <c r="K1" s="8"/>
      <c r="L1" s="8"/>
      <c r="M1" s="8"/>
    </row>
    <row r="2" customFormat="false" ht="14.25" hidden="false" customHeight="true" outlineLevel="0" collapsed="false">
      <c r="A2" s="23" t="s">
        <v>214</v>
      </c>
      <c r="B2" s="23" t="s">
        <v>215</v>
      </c>
      <c r="C2" s="23" t="s">
        <v>216</v>
      </c>
      <c r="D2" s="23" t="s">
        <v>217</v>
      </c>
      <c r="E2" s="23" t="s">
        <v>218</v>
      </c>
      <c r="F2" s="23" t="s">
        <v>219</v>
      </c>
      <c r="G2" s="23" t="s">
        <v>220</v>
      </c>
      <c r="H2" s="23" t="s">
        <v>221</v>
      </c>
      <c r="I2" s="23" t="s">
        <v>222</v>
      </c>
      <c r="J2" s="24" t="s">
        <v>223</v>
      </c>
      <c r="K2" s="25" t="s">
        <v>224</v>
      </c>
      <c r="L2" s="23" t="s">
        <v>225</v>
      </c>
      <c r="M2" s="26"/>
      <c r="N2" s="27"/>
    </row>
    <row r="3" customFormat="false" ht="57.75" hidden="false" customHeight="true" outlineLevel="0" collapsed="false">
      <c r="A3" s="28" t="s">
        <v>226</v>
      </c>
      <c r="B3" s="29" t="s">
        <v>227</v>
      </c>
      <c r="C3" s="28" t="s">
        <v>228</v>
      </c>
      <c r="D3" s="28" t="s">
        <v>229</v>
      </c>
      <c r="E3" s="28" t="s">
        <v>145</v>
      </c>
      <c r="F3" s="28" t="s">
        <v>230</v>
      </c>
      <c r="G3" s="28" t="s">
        <v>231</v>
      </c>
      <c r="H3" s="28" t="s">
        <v>232</v>
      </c>
      <c r="I3" s="28" t="s">
        <v>233</v>
      </c>
      <c r="J3" s="29" t="s">
        <v>234</v>
      </c>
      <c r="K3" s="29" t="s">
        <v>235</v>
      </c>
      <c r="L3" s="28" t="s">
        <v>236</v>
      </c>
      <c r="M3" s="30"/>
      <c r="N3" s="31"/>
      <c r="O3" s="31"/>
      <c r="P3" s="32"/>
    </row>
    <row r="4" customFormat="false" ht="61.5" hidden="false" customHeight="true" outlineLevel="0" collapsed="false">
      <c r="A4" s="28" t="s">
        <v>237</v>
      </c>
      <c r="B4" s="15" t="s">
        <v>238</v>
      </c>
      <c r="C4" s="28" t="s">
        <v>228</v>
      </c>
      <c r="D4" s="28" t="s">
        <v>229</v>
      </c>
      <c r="E4" s="28" t="s">
        <v>145</v>
      </c>
      <c r="F4" s="28" t="s">
        <v>230</v>
      </c>
      <c r="G4" s="28" t="s">
        <v>239</v>
      </c>
      <c r="H4" s="28" t="s">
        <v>232</v>
      </c>
      <c r="I4" s="28" t="s">
        <v>233</v>
      </c>
      <c r="J4" s="26" t="s">
        <v>240</v>
      </c>
      <c r="K4" s="26" t="s">
        <v>241</v>
      </c>
      <c r="L4" s="28" t="s">
        <v>236</v>
      </c>
      <c r="M4" s="30"/>
      <c r="N4" s="26"/>
      <c r="O4" s="26"/>
      <c r="P4" s="32"/>
    </row>
    <row r="5" customFormat="false" ht="61.5" hidden="false" customHeight="true" outlineLevel="0" collapsed="false">
      <c r="A5" s="28" t="s">
        <v>242</v>
      </c>
      <c r="B5" s="15" t="s">
        <v>243</v>
      </c>
      <c r="C5" s="28" t="s">
        <v>228</v>
      </c>
      <c r="D5" s="28" t="s">
        <v>229</v>
      </c>
      <c r="E5" s="28" t="s">
        <v>145</v>
      </c>
      <c r="F5" s="28" t="s">
        <v>230</v>
      </c>
      <c r="G5" s="28" t="s">
        <v>239</v>
      </c>
      <c r="H5" s="28" t="s">
        <v>232</v>
      </c>
      <c r="I5" s="28" t="s">
        <v>233</v>
      </c>
      <c r="J5" s="26" t="s">
        <v>244</v>
      </c>
      <c r="K5" s="15" t="s">
        <v>245</v>
      </c>
      <c r="L5" s="28" t="s">
        <v>236</v>
      </c>
      <c r="M5" s="30"/>
      <c r="N5" s="26"/>
      <c r="O5" s="33"/>
      <c r="P5" s="32"/>
    </row>
    <row r="6" customFormat="false" ht="46.5" hidden="false" customHeight="true" outlineLevel="0" collapsed="false">
      <c r="A6" s="28" t="s">
        <v>246</v>
      </c>
      <c r="B6" s="15" t="s">
        <v>247</v>
      </c>
      <c r="C6" s="28" t="s">
        <v>228</v>
      </c>
      <c r="D6" s="28" t="s">
        <v>229</v>
      </c>
      <c r="E6" s="28" t="s">
        <v>145</v>
      </c>
      <c r="F6" s="28" t="s">
        <v>230</v>
      </c>
      <c r="G6" s="28" t="s">
        <v>248</v>
      </c>
      <c r="H6" s="28" t="s">
        <v>249</v>
      </c>
      <c r="I6" s="28" t="s">
        <v>250</v>
      </c>
      <c r="J6" s="26" t="s">
        <v>251</v>
      </c>
      <c r="K6" s="15" t="s">
        <v>252</v>
      </c>
      <c r="L6" s="28" t="s">
        <v>236</v>
      </c>
      <c r="M6" s="30"/>
      <c r="N6" s="26"/>
      <c r="O6" s="33"/>
      <c r="P6" s="32"/>
    </row>
    <row r="7" customFormat="false" ht="46.5" hidden="false" customHeight="true" outlineLevel="0" collapsed="false">
      <c r="A7" s="28" t="s">
        <v>253</v>
      </c>
      <c r="B7" s="15" t="s">
        <v>254</v>
      </c>
      <c r="C7" s="28" t="s">
        <v>228</v>
      </c>
      <c r="D7" s="28" t="s">
        <v>229</v>
      </c>
      <c r="E7" s="28" t="s">
        <v>145</v>
      </c>
      <c r="F7" s="28" t="s">
        <v>230</v>
      </c>
      <c r="G7" s="28" t="s">
        <v>255</v>
      </c>
      <c r="H7" s="28" t="s">
        <v>249</v>
      </c>
      <c r="I7" s="28" t="s">
        <v>250</v>
      </c>
      <c r="J7" s="26" t="s">
        <v>256</v>
      </c>
      <c r="K7" s="26" t="s">
        <v>257</v>
      </c>
      <c r="L7" s="28" t="s">
        <v>236</v>
      </c>
      <c r="M7" s="30"/>
      <c r="N7" s="26"/>
      <c r="O7" s="26"/>
      <c r="P7" s="32"/>
    </row>
    <row r="8" customFormat="false" ht="43.5" hidden="false" customHeight="true" outlineLevel="0" collapsed="false">
      <c r="A8" s="28" t="s">
        <v>258</v>
      </c>
      <c r="B8" s="15" t="s">
        <v>259</v>
      </c>
      <c r="C8" s="28" t="s">
        <v>228</v>
      </c>
      <c r="D8" s="28" t="s">
        <v>229</v>
      </c>
      <c r="E8" s="28" t="s">
        <v>145</v>
      </c>
      <c r="F8" s="28" t="s">
        <v>230</v>
      </c>
      <c r="G8" s="28" t="s">
        <v>260</v>
      </c>
      <c r="H8" s="28" t="s">
        <v>261</v>
      </c>
      <c r="I8" s="28" t="s">
        <v>262</v>
      </c>
      <c r="J8" s="26" t="s">
        <v>263</v>
      </c>
      <c r="K8" s="15" t="s">
        <v>264</v>
      </c>
      <c r="L8" s="28" t="s">
        <v>236</v>
      </c>
      <c r="M8" s="30"/>
      <c r="N8" s="26"/>
      <c r="O8" s="34"/>
      <c r="P8" s="32"/>
    </row>
    <row r="9" customFormat="false" ht="72" hidden="false" customHeight="true" outlineLevel="0" collapsed="false">
      <c r="A9" s="28" t="s">
        <v>265</v>
      </c>
      <c r="B9" s="29" t="s">
        <v>266</v>
      </c>
      <c r="C9" s="28" t="s">
        <v>228</v>
      </c>
      <c r="D9" s="28" t="s">
        <v>229</v>
      </c>
      <c r="E9" s="28" t="s">
        <v>145</v>
      </c>
      <c r="F9" s="28" t="s">
        <v>230</v>
      </c>
      <c r="G9" s="28" t="s">
        <v>267</v>
      </c>
      <c r="H9" s="28" t="s">
        <v>261</v>
      </c>
      <c r="I9" s="28" t="s">
        <v>262</v>
      </c>
      <c r="J9" s="26" t="s">
        <v>268</v>
      </c>
      <c r="K9" s="29" t="s">
        <v>269</v>
      </c>
      <c r="L9" s="28" t="s">
        <v>236</v>
      </c>
      <c r="M9" s="30"/>
      <c r="N9" s="26"/>
      <c r="O9" s="31"/>
      <c r="P9" s="32"/>
    </row>
    <row r="10" customFormat="false" ht="72" hidden="false" customHeight="true" outlineLevel="0" collapsed="false">
      <c r="A10" s="28" t="s">
        <v>270</v>
      </c>
      <c r="B10" s="29" t="s">
        <v>271</v>
      </c>
      <c r="C10" s="28" t="s">
        <v>228</v>
      </c>
      <c r="D10" s="28" t="s">
        <v>229</v>
      </c>
      <c r="E10" s="28" t="s">
        <v>145</v>
      </c>
      <c r="F10" s="28" t="s">
        <v>230</v>
      </c>
      <c r="G10" s="28" t="s">
        <v>272</v>
      </c>
      <c r="H10" s="28" t="s">
        <v>261</v>
      </c>
      <c r="I10" s="28" t="s">
        <v>262</v>
      </c>
      <c r="J10" s="26" t="s">
        <v>273</v>
      </c>
      <c r="K10" s="29" t="s">
        <v>274</v>
      </c>
      <c r="L10" s="28" t="s">
        <v>236</v>
      </c>
      <c r="M10" s="30"/>
      <c r="N10" s="26"/>
      <c r="O10" s="31"/>
      <c r="P10" s="32"/>
    </row>
    <row r="11" customFormat="false" ht="43.5" hidden="false" customHeight="true" outlineLevel="0" collapsed="false">
      <c r="A11" s="28" t="s">
        <v>275</v>
      </c>
      <c r="B11" s="29" t="s">
        <v>276</v>
      </c>
      <c r="C11" s="28" t="s">
        <v>228</v>
      </c>
      <c r="D11" s="28" t="s">
        <v>229</v>
      </c>
      <c r="E11" s="28" t="s">
        <v>145</v>
      </c>
      <c r="F11" s="28" t="s">
        <v>230</v>
      </c>
      <c r="G11" s="28" t="s">
        <v>277</v>
      </c>
      <c r="H11" s="28" t="s">
        <v>278</v>
      </c>
      <c r="I11" s="28" t="s">
        <v>279</v>
      </c>
      <c r="J11" s="26" t="s">
        <v>280</v>
      </c>
      <c r="K11" s="29" t="s">
        <v>281</v>
      </c>
      <c r="L11" s="28" t="s">
        <v>236</v>
      </c>
      <c r="M11" s="30"/>
      <c r="N11" s="26"/>
      <c r="O11" s="31"/>
      <c r="P11" s="32"/>
    </row>
    <row r="12" customFormat="false" ht="72" hidden="false" customHeight="true" outlineLevel="0" collapsed="false">
      <c r="A12" s="28" t="s">
        <v>282</v>
      </c>
      <c r="B12" s="29" t="s">
        <v>283</v>
      </c>
      <c r="C12" s="28" t="s">
        <v>228</v>
      </c>
      <c r="D12" s="28" t="s">
        <v>229</v>
      </c>
      <c r="E12" s="28" t="s">
        <v>145</v>
      </c>
      <c r="F12" s="28" t="s">
        <v>230</v>
      </c>
      <c r="G12" s="28" t="s">
        <v>239</v>
      </c>
      <c r="H12" s="28" t="s">
        <v>284</v>
      </c>
      <c r="I12" s="28" t="s">
        <v>285</v>
      </c>
      <c r="J12" s="26" t="s">
        <v>286</v>
      </c>
      <c r="K12" s="26" t="s">
        <v>287</v>
      </c>
      <c r="L12" s="28" t="s">
        <v>236</v>
      </c>
      <c r="M12" s="30"/>
      <c r="N12" s="26"/>
      <c r="O12" s="26"/>
      <c r="P12" s="32"/>
    </row>
    <row r="13" customFormat="false" ht="57.75" hidden="false" customHeight="true" outlineLevel="0" collapsed="false">
      <c r="A13" s="28" t="s">
        <v>288</v>
      </c>
      <c r="B13" s="29" t="s">
        <v>289</v>
      </c>
      <c r="C13" s="28" t="s">
        <v>228</v>
      </c>
      <c r="D13" s="28" t="s">
        <v>229</v>
      </c>
      <c r="E13" s="28" t="s">
        <v>145</v>
      </c>
      <c r="F13" s="28" t="s">
        <v>230</v>
      </c>
      <c r="G13" s="28" t="s">
        <v>290</v>
      </c>
      <c r="H13" s="28" t="s">
        <v>284</v>
      </c>
      <c r="I13" s="28" t="s">
        <v>285</v>
      </c>
      <c r="J13" s="26" t="s">
        <v>291</v>
      </c>
      <c r="K13" s="26" t="s">
        <v>292</v>
      </c>
      <c r="L13" s="28" t="s">
        <v>236</v>
      </c>
      <c r="M13" s="30"/>
      <c r="N13" s="26"/>
      <c r="O13" s="26"/>
      <c r="P13" s="32"/>
    </row>
    <row r="14" customFormat="false" ht="72" hidden="false" customHeight="true" outlineLevel="0" collapsed="false">
      <c r="A14" s="28" t="s">
        <v>293</v>
      </c>
      <c r="B14" s="29" t="s">
        <v>294</v>
      </c>
      <c r="C14" s="28" t="s">
        <v>228</v>
      </c>
      <c r="D14" s="28" t="s">
        <v>229</v>
      </c>
      <c r="E14" s="28" t="s">
        <v>145</v>
      </c>
      <c r="F14" s="28" t="s">
        <v>230</v>
      </c>
      <c r="G14" s="28" t="s">
        <v>295</v>
      </c>
      <c r="H14" s="28" t="s">
        <v>296</v>
      </c>
      <c r="I14" s="28" t="s">
        <v>297</v>
      </c>
      <c r="J14" s="26" t="s">
        <v>298</v>
      </c>
      <c r="K14" s="26" t="s">
        <v>299</v>
      </c>
      <c r="L14" s="28" t="s">
        <v>236</v>
      </c>
      <c r="M14" s="30"/>
      <c r="N14" s="26"/>
      <c r="O14" s="26"/>
      <c r="P14" s="32"/>
    </row>
    <row r="15" customFormat="false" ht="72" hidden="false" customHeight="true" outlineLevel="0" collapsed="false">
      <c r="A15" s="28" t="s">
        <v>300</v>
      </c>
      <c r="B15" s="29" t="s">
        <v>301</v>
      </c>
      <c r="C15" s="28" t="s">
        <v>228</v>
      </c>
      <c r="D15" s="28" t="s">
        <v>229</v>
      </c>
      <c r="E15" s="28" t="s">
        <v>145</v>
      </c>
      <c r="F15" s="28" t="s">
        <v>230</v>
      </c>
      <c r="G15" s="28" t="s">
        <v>302</v>
      </c>
      <c r="H15" s="28" t="s">
        <v>296</v>
      </c>
      <c r="I15" s="28" t="s">
        <v>297</v>
      </c>
      <c r="J15" s="26" t="s">
        <v>303</v>
      </c>
      <c r="K15" s="26" t="s">
        <v>304</v>
      </c>
      <c r="L15" s="28" t="s">
        <v>236</v>
      </c>
      <c r="M15" s="30"/>
      <c r="N15" s="26"/>
      <c r="O15" s="26"/>
      <c r="P15" s="32"/>
    </row>
    <row r="16" customFormat="false" ht="72" hidden="false" customHeight="true" outlineLevel="0" collapsed="false">
      <c r="A16" s="28" t="s">
        <v>305</v>
      </c>
      <c r="B16" s="29" t="s">
        <v>306</v>
      </c>
      <c r="C16" s="28" t="s">
        <v>228</v>
      </c>
      <c r="D16" s="28" t="s">
        <v>229</v>
      </c>
      <c r="E16" s="28" t="s">
        <v>145</v>
      </c>
      <c r="F16" s="28" t="s">
        <v>230</v>
      </c>
      <c r="G16" s="28" t="s">
        <v>302</v>
      </c>
      <c r="H16" s="28" t="s">
        <v>296</v>
      </c>
      <c r="I16" s="28" t="s">
        <v>297</v>
      </c>
      <c r="J16" s="26" t="s">
        <v>307</v>
      </c>
      <c r="K16" s="26" t="s">
        <v>308</v>
      </c>
      <c r="L16" s="28" t="s">
        <v>236</v>
      </c>
      <c r="M16" s="30"/>
      <c r="N16" s="26"/>
      <c r="O16" s="26"/>
      <c r="P16" s="32"/>
    </row>
    <row r="17" customFormat="false" ht="72" hidden="false" customHeight="true" outlineLevel="0" collapsed="false">
      <c r="A17" s="28" t="s">
        <v>309</v>
      </c>
      <c r="B17" s="29" t="s">
        <v>306</v>
      </c>
      <c r="C17" s="28" t="s">
        <v>228</v>
      </c>
      <c r="D17" s="28" t="s">
        <v>229</v>
      </c>
      <c r="E17" s="28" t="s">
        <v>145</v>
      </c>
      <c r="F17" s="28" t="s">
        <v>230</v>
      </c>
      <c r="G17" s="28" t="s">
        <v>310</v>
      </c>
      <c r="H17" s="28" t="s">
        <v>296</v>
      </c>
      <c r="I17" s="28" t="s">
        <v>297</v>
      </c>
      <c r="J17" s="26" t="s">
        <v>311</v>
      </c>
      <c r="K17" s="26" t="s">
        <v>312</v>
      </c>
      <c r="L17" s="28" t="s">
        <v>236</v>
      </c>
      <c r="M17" s="30"/>
      <c r="N17" s="26"/>
      <c r="O17" s="26"/>
      <c r="P17" s="32"/>
    </row>
    <row r="18" customFormat="false" ht="72" hidden="false" customHeight="true" outlineLevel="0" collapsed="false">
      <c r="A18" s="28" t="s">
        <v>313</v>
      </c>
      <c r="B18" s="29" t="s">
        <v>314</v>
      </c>
      <c r="C18" s="28" t="s">
        <v>228</v>
      </c>
      <c r="D18" s="28" t="s">
        <v>229</v>
      </c>
      <c r="E18" s="28" t="s">
        <v>145</v>
      </c>
      <c r="F18" s="28" t="s">
        <v>230</v>
      </c>
      <c r="G18" s="28" t="s">
        <v>315</v>
      </c>
      <c r="H18" s="28" t="s">
        <v>296</v>
      </c>
      <c r="I18" s="28" t="s">
        <v>297</v>
      </c>
      <c r="J18" s="26" t="s">
        <v>316</v>
      </c>
      <c r="K18" s="26" t="s">
        <v>317</v>
      </c>
      <c r="L18" s="28" t="s">
        <v>236</v>
      </c>
      <c r="M18" s="30"/>
      <c r="N18" s="26"/>
      <c r="O18" s="26"/>
      <c r="P18" s="32"/>
    </row>
    <row r="19" customFormat="false" ht="72" hidden="false" customHeight="true" outlineLevel="0" collapsed="false">
      <c r="A19" s="28" t="s">
        <v>318</v>
      </c>
      <c r="B19" s="29" t="s">
        <v>319</v>
      </c>
      <c r="C19" s="28" t="s">
        <v>228</v>
      </c>
      <c r="D19" s="28" t="s">
        <v>229</v>
      </c>
      <c r="E19" s="28" t="s">
        <v>145</v>
      </c>
      <c r="F19" s="28" t="s">
        <v>230</v>
      </c>
      <c r="G19" s="28" t="s">
        <v>320</v>
      </c>
      <c r="H19" s="28" t="s">
        <v>296</v>
      </c>
      <c r="I19" s="28" t="s">
        <v>297</v>
      </c>
      <c r="J19" s="26" t="s">
        <v>321</v>
      </c>
      <c r="K19" s="26" t="s">
        <v>322</v>
      </c>
      <c r="L19" s="28" t="s">
        <v>236</v>
      </c>
      <c r="M19" s="30"/>
      <c r="N19" s="26"/>
      <c r="O19" s="26"/>
      <c r="P19" s="32"/>
    </row>
    <row r="20" customFormat="false" ht="72" hidden="false" customHeight="true" outlineLevel="0" collapsed="false">
      <c r="A20" s="35" t="s">
        <v>323</v>
      </c>
      <c r="B20" s="36" t="s">
        <v>324</v>
      </c>
      <c r="C20" s="35" t="s">
        <v>228</v>
      </c>
      <c r="D20" s="35" t="s">
        <v>229</v>
      </c>
      <c r="E20" s="35" t="s">
        <v>145</v>
      </c>
      <c r="F20" s="35" t="s">
        <v>230</v>
      </c>
      <c r="G20" s="35" t="s">
        <v>255</v>
      </c>
      <c r="H20" s="35" t="s">
        <v>325</v>
      </c>
      <c r="I20" s="35" t="s">
        <v>326</v>
      </c>
      <c r="J20" s="13" t="s">
        <v>327</v>
      </c>
      <c r="K20" s="13" t="s">
        <v>328</v>
      </c>
      <c r="L20" s="35" t="s">
        <v>236</v>
      </c>
      <c r="M20" s="37"/>
      <c r="N20" s="26"/>
      <c r="O20" s="26"/>
    </row>
    <row r="21" customFormat="false" ht="14.25" hidden="false" customHeight="true" outlineLevel="0" collapsed="false"/>
    <row r="22" customFormat="false" ht="14.25" hidden="false" customHeight="true" outlineLevel="0" collapsed="false"/>
    <row r="23" customFormat="false" ht="14.25" hidden="false" customHeight="true" outlineLevel="0" collapsed="false"/>
    <row r="24" customFormat="false" ht="14.25" hidden="false" customHeight="true" outlineLevel="0" collapsed="false"/>
    <row r="25" customFormat="false" ht="14.25" hidden="false" customHeight="true" outlineLevel="0" collapsed="false"/>
    <row r="26" customFormat="false" ht="14.25" hidden="false" customHeight="true" outlineLevel="0" collapsed="false"/>
    <row r="27" customFormat="false" ht="14.25" hidden="false" customHeight="true" outlineLevel="0" collapsed="false"/>
    <row r="28" customFormat="false" ht="14.25" hidden="false" customHeight="true" outlineLevel="0" collapsed="false"/>
    <row r="29" customFormat="false" ht="14.25" hidden="false" customHeight="true" outlineLevel="0" collapsed="false"/>
    <row r="30" customFormat="false" ht="14.25" hidden="false" customHeight="true" outlineLevel="0" collapsed="false"/>
    <row r="31" customFormat="false" ht="14.25" hidden="false" customHeight="true" outlineLevel="0" collapsed="false"/>
    <row r="32" customFormat="false" ht="14.25" hidden="false" customHeight="true" outlineLevel="0" collapsed="false"/>
    <row r="33" customFormat="false" ht="14.25" hidden="false" customHeight="true" outlineLevel="0" collapsed="false"/>
    <row r="34" customFormat="false" ht="14.25" hidden="false" customHeight="true" outlineLevel="0" collapsed="false"/>
    <row r="35" customFormat="false" ht="14.25" hidden="false" customHeight="true" outlineLevel="0" collapsed="false"/>
    <row r="36" customFormat="false" ht="14.25" hidden="false" customHeight="true" outlineLevel="0" collapsed="false"/>
    <row r="37" customFormat="false" ht="14.25" hidden="false" customHeight="true" outlineLevel="0" collapsed="false"/>
    <row r="38" customFormat="false" ht="14.25" hidden="false" customHeight="true" outlineLevel="0" collapsed="false"/>
    <row r="39" customFormat="false" ht="14.25" hidden="false" customHeight="true" outlineLevel="0" collapsed="false"/>
    <row r="40" customFormat="false" ht="14.25" hidden="false" customHeight="true" outlineLevel="0" collapsed="false"/>
    <row r="41" customFormat="false" ht="14.25" hidden="false" customHeight="true" outlineLevel="0" collapsed="false"/>
    <row r="42" customFormat="false" ht="14.25" hidden="false" customHeight="true" outlineLevel="0" collapsed="false"/>
    <row r="43" customFormat="false" ht="14.25" hidden="false" customHeight="true" outlineLevel="0" collapsed="false"/>
    <row r="44" customFormat="false" ht="14.25" hidden="false" customHeight="true" outlineLevel="0" collapsed="false"/>
    <row r="45" customFormat="false" ht="14.25" hidden="false" customHeight="true" outlineLevel="0" collapsed="false"/>
    <row r="46" customFormat="false" ht="14.25" hidden="false" customHeight="true" outlineLevel="0" collapsed="false"/>
    <row r="47" customFormat="false" ht="14.25" hidden="false" customHeight="true" outlineLevel="0" collapsed="false"/>
    <row r="48" customFormat="false" ht="14.25" hidden="false" customHeight="true" outlineLevel="0" collapsed="false"/>
    <row r="49" customFormat="false" ht="14.25" hidden="false" customHeight="true" outlineLevel="0" collapsed="false"/>
    <row r="50" customFormat="false" ht="14.25" hidden="false" customHeight="true" outlineLevel="0" collapsed="false"/>
    <row r="51" customFormat="false" ht="14.25" hidden="false" customHeight="true" outlineLevel="0" collapsed="false"/>
    <row r="52" customFormat="false" ht="14.25" hidden="false" customHeight="true" outlineLevel="0" collapsed="false"/>
    <row r="53" customFormat="false" ht="14.25" hidden="false" customHeight="true" outlineLevel="0" collapsed="false"/>
    <row r="54" customFormat="false" ht="14.25" hidden="false" customHeight="true" outlineLevel="0" collapsed="false"/>
    <row r="55" customFormat="false" ht="14.25" hidden="false" customHeight="true" outlineLevel="0" collapsed="false"/>
    <row r="56" customFormat="false" ht="14.25" hidden="false" customHeight="true" outlineLevel="0" collapsed="false"/>
    <row r="57" customFormat="false" ht="14.25" hidden="false" customHeight="true" outlineLevel="0" collapsed="false"/>
    <row r="58" customFormat="false" ht="14.25" hidden="false" customHeight="true" outlineLevel="0" collapsed="false"/>
    <row r="59" customFormat="false" ht="14.25" hidden="false" customHeight="true" outlineLevel="0" collapsed="false"/>
    <row r="60" customFormat="false" ht="14.25" hidden="false" customHeight="true" outlineLevel="0" collapsed="false"/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  <row r="69" customFormat="false" ht="14.25" hidden="false" customHeight="true" outlineLevel="0" collapsed="false"/>
    <row r="70" customFormat="false" ht="14.25" hidden="false" customHeight="true" outlineLevel="0" collapsed="false"/>
    <row r="71" customFormat="false" ht="14.25" hidden="false" customHeight="true" outlineLevel="0" collapsed="false"/>
    <row r="72" customFormat="false" ht="14.25" hidden="false" customHeight="true" outlineLevel="0" collapsed="false"/>
    <row r="73" customFormat="false" ht="14.25" hidden="false" customHeight="true" outlineLevel="0" collapsed="false"/>
    <row r="74" customFormat="false" ht="14.25" hidden="false" customHeight="true" outlineLevel="0" collapsed="false"/>
    <row r="75" customFormat="false" ht="14.25" hidden="false" customHeight="true" outlineLevel="0" collapsed="false"/>
    <row r="76" customFormat="false" ht="14.25" hidden="false" customHeight="true" outlineLevel="0" collapsed="false"/>
    <row r="77" customFormat="false" ht="14.25" hidden="false" customHeight="true" outlineLevel="0" collapsed="false"/>
    <row r="78" customFormat="false" ht="14.25" hidden="false" customHeight="true" outlineLevel="0" collapsed="false"/>
    <row r="79" customFormat="false" ht="14.25" hidden="false" customHeight="true" outlineLevel="0" collapsed="false"/>
    <row r="80" customFormat="false" ht="14.25" hidden="false" customHeight="true" outlineLevel="0" collapsed="false"/>
    <row r="81" customFormat="false" ht="14.25" hidden="false" customHeight="true" outlineLevel="0" collapsed="false"/>
    <row r="82" customFormat="false" ht="14.25" hidden="false" customHeight="true" outlineLevel="0" collapsed="false"/>
    <row r="83" customFormat="false" ht="14.25" hidden="false" customHeight="true" outlineLevel="0" collapsed="false"/>
    <row r="84" customFormat="false" ht="14.25" hidden="false" customHeight="true" outlineLevel="0" collapsed="false"/>
    <row r="85" customFormat="false" ht="14.25" hidden="false" customHeight="true" outlineLevel="0" collapsed="false"/>
    <row r="86" customFormat="false" ht="14.25" hidden="false" customHeight="true" outlineLevel="0" collapsed="false"/>
    <row r="87" customFormat="false" ht="14.25" hidden="false" customHeight="true" outlineLevel="0" collapsed="false"/>
    <row r="88" customFormat="false" ht="14.25" hidden="false" customHeight="true" outlineLevel="0" collapsed="false"/>
    <row r="89" customFormat="false" ht="14.25" hidden="false" customHeight="true" outlineLevel="0" collapsed="false"/>
    <row r="90" customFormat="false" ht="14.25" hidden="false" customHeight="true" outlineLevel="0" collapsed="false"/>
    <row r="91" customFormat="false" ht="14.25" hidden="false" customHeight="true" outlineLevel="0" collapsed="false"/>
    <row r="92" customFormat="false" ht="14.25" hidden="false" customHeight="true" outlineLevel="0" collapsed="false"/>
    <row r="93" customFormat="false" ht="14.25" hidden="false" customHeight="true" outlineLevel="0" collapsed="false"/>
    <row r="94" customFormat="false" ht="14.25" hidden="false" customHeight="true" outlineLevel="0" collapsed="false"/>
    <row r="95" customFormat="false" ht="14.25" hidden="false" customHeight="true" outlineLevel="0" collapsed="false"/>
    <row r="96" customFormat="false" ht="14.25" hidden="false" customHeight="true" outlineLevel="0" collapsed="false"/>
    <row r="97" customFormat="false" ht="14.25" hidden="false" customHeight="true" outlineLevel="0" collapsed="false"/>
    <row r="98" customFormat="false" ht="14.25" hidden="false" customHeight="true" outlineLevel="0" collapsed="false"/>
    <row r="99" customFormat="false" ht="14.25" hidden="false" customHeight="true" outlineLevel="0" collapsed="false"/>
    <row r="100" customFormat="false" ht="14.25" hidden="false" customHeight="true" outlineLevel="0" collapsed="false"/>
    <row r="101" customFormat="false" ht="14.25" hidden="false" customHeight="true" outlineLevel="0" collapsed="false"/>
    <row r="102" customFormat="false" ht="14.25" hidden="false" customHeight="true" outlineLevel="0" collapsed="false"/>
    <row r="103" customFormat="false" ht="14.25" hidden="false" customHeight="true" outlineLevel="0" collapsed="false"/>
    <row r="104" customFormat="false" ht="14.25" hidden="false" customHeight="true" outlineLevel="0" collapsed="false"/>
    <row r="105" customFormat="false" ht="14.25" hidden="false" customHeight="true" outlineLevel="0" collapsed="false"/>
    <row r="106" customFormat="false" ht="14.25" hidden="false" customHeight="true" outlineLevel="0" collapsed="false"/>
    <row r="107" customFormat="false" ht="14.25" hidden="false" customHeight="true" outlineLevel="0" collapsed="false"/>
    <row r="108" customFormat="false" ht="14.25" hidden="false" customHeight="true" outlineLevel="0" collapsed="false"/>
    <row r="109" customFormat="false" ht="14.25" hidden="false" customHeight="true" outlineLevel="0" collapsed="false"/>
    <row r="110" customFormat="false" ht="14.25" hidden="false" customHeight="true" outlineLevel="0" collapsed="false"/>
    <row r="111" customFormat="false" ht="14.25" hidden="false" customHeight="true" outlineLevel="0" collapsed="false"/>
    <row r="112" customFormat="false" ht="14.25" hidden="false" customHeight="true" outlineLevel="0" collapsed="false"/>
    <row r="113" customFormat="false" ht="14.25" hidden="false" customHeight="true" outlineLevel="0" collapsed="false"/>
    <row r="114" customFormat="false" ht="14.25" hidden="false" customHeight="true" outlineLevel="0" collapsed="false"/>
    <row r="115" customFormat="false" ht="14.25" hidden="false" customHeight="true" outlineLevel="0" collapsed="false"/>
    <row r="116" customFormat="false" ht="14.25" hidden="false" customHeight="true" outlineLevel="0" collapsed="false"/>
    <row r="117" customFormat="false" ht="14.25" hidden="false" customHeight="true" outlineLevel="0" collapsed="false"/>
    <row r="118" customFormat="false" ht="14.25" hidden="false" customHeight="true" outlineLevel="0" collapsed="false"/>
    <row r="119" customFormat="false" ht="14.25" hidden="false" customHeight="true" outlineLevel="0" collapsed="false"/>
    <row r="120" customFormat="false" ht="14.25" hidden="false" customHeight="true" outlineLevel="0" collapsed="false"/>
    <row r="121" customFormat="false" ht="14.25" hidden="false" customHeight="true" outlineLevel="0" collapsed="false"/>
    <row r="122" customFormat="false" ht="14.25" hidden="false" customHeight="true" outlineLevel="0" collapsed="false"/>
    <row r="123" customFormat="false" ht="14.25" hidden="false" customHeight="true" outlineLevel="0" collapsed="false"/>
    <row r="124" customFormat="false" ht="14.25" hidden="false" customHeight="true" outlineLevel="0" collapsed="false"/>
    <row r="125" customFormat="false" ht="14.25" hidden="false" customHeight="true" outlineLevel="0" collapsed="false"/>
    <row r="126" customFormat="false" ht="14.25" hidden="false" customHeight="true" outlineLevel="0" collapsed="false"/>
    <row r="127" customFormat="false" ht="14.25" hidden="false" customHeight="true" outlineLevel="0" collapsed="false"/>
    <row r="128" customFormat="false" ht="14.25" hidden="false" customHeight="true" outlineLevel="0" collapsed="false"/>
    <row r="129" customFormat="false" ht="14.25" hidden="false" customHeight="true" outlineLevel="0" collapsed="false"/>
    <row r="130" customFormat="false" ht="14.25" hidden="false" customHeight="true" outlineLevel="0" collapsed="false"/>
    <row r="131" customFormat="false" ht="14.25" hidden="false" customHeight="true" outlineLevel="0" collapsed="false"/>
    <row r="132" customFormat="false" ht="14.25" hidden="false" customHeight="true" outlineLevel="0" collapsed="false"/>
    <row r="133" customFormat="false" ht="14.25" hidden="false" customHeight="true" outlineLevel="0" collapsed="false"/>
    <row r="134" customFormat="false" ht="14.25" hidden="false" customHeight="true" outlineLevel="0" collapsed="false"/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21T02:52:41Z</dcterms:created>
  <dc:creator/>
  <dc:description/>
  <dc:language>en-US</dc:language>
  <cp:lastModifiedBy>eric mochiutti</cp:lastModifiedBy>
  <dcterms:modified xsi:type="dcterms:W3CDTF">2023-12-21T02:52:42Z</dcterms:modified>
  <cp:revision>0</cp:revision>
  <dc:subject/>
  <dc:title/>
</cp:coreProperties>
</file>